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35" windowWidth="19440" windowHeight="11760" tabRatio="829"/>
  </bookViews>
  <sheets>
    <sheet name="2011 naar 2014" sheetId="7" r:id="rId1"/>
    <sheet name="vroege fase trastu (p-&gt;d late)" sheetId="1" r:id="rId2"/>
    <sheet name="vroege fase controle(p-&gt;d late)" sheetId="5" r:id="rId3"/>
    <sheet name="gemetastaseerde fase trastu jaa" sheetId="2" r:id="rId4"/>
    <sheet name="gemetastaseerde fase controle j" sheetId="6" r:id="rId5"/>
    <sheet name="Sheet3" sheetId="3" r:id="rId6"/>
  </sheets>
  <calcPr calcId="125725"/>
</workbook>
</file>

<file path=xl/calcChain.xml><?xml version="1.0" encoding="utf-8"?>
<calcChain xmlns="http://schemas.openxmlformats.org/spreadsheetml/2006/main">
  <c r="W34" i="7"/>
  <c r="W33"/>
  <c r="W6"/>
  <c r="W28"/>
  <c r="W29"/>
  <c r="W30"/>
  <c r="W27"/>
  <c r="F18"/>
  <c r="F17"/>
  <c r="W9"/>
  <c r="X14"/>
  <c r="W3"/>
  <c r="X8"/>
  <c r="X7"/>
  <c r="W7"/>
  <c r="W20"/>
  <c r="F22"/>
  <c r="F21"/>
  <c r="F20"/>
  <c r="W11"/>
  <c r="X13"/>
  <c r="W13"/>
  <c r="X4"/>
  <c r="W17"/>
  <c r="W18"/>
  <c r="W19"/>
  <c r="W16"/>
  <c r="X12"/>
  <c r="X11"/>
  <c r="E38"/>
  <c r="F11" l="1"/>
  <c r="F10"/>
  <c r="G45"/>
  <c r="G42"/>
  <c r="G43" l="1"/>
  <c r="G40"/>
  <c r="E44"/>
  <c r="G44" s="1"/>
  <c r="E41"/>
  <c r="G41" s="1"/>
  <c r="E37"/>
  <c r="E26" l="1"/>
  <c r="E27"/>
  <c r="E30"/>
  <c r="E31"/>
  <c r="E32"/>
  <c r="E33"/>
  <c r="E34"/>
  <c r="E35"/>
  <c r="E36"/>
  <c r="E21"/>
  <c r="E20"/>
  <c r="E14"/>
  <c r="F15" s="1"/>
  <c r="X5"/>
  <c r="X3"/>
  <c r="W2"/>
  <c r="X2" s="1"/>
  <c r="D4" i="5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3"/>
  <c r="C4"/>
  <c r="C5"/>
  <c r="C6" s="1"/>
  <c r="C7" s="1"/>
  <c r="C8" s="1"/>
  <c r="C9" s="1"/>
  <c r="C10" s="1"/>
  <c r="C11" s="1"/>
  <c r="C12" s="1"/>
  <c r="C13" s="1"/>
  <c r="C14" s="1"/>
  <c r="C15" s="1"/>
  <c r="C16" s="1"/>
  <c r="C17" s="1"/>
  <c r="C18" s="1"/>
  <c r="C19" s="1"/>
  <c r="C20" s="1"/>
  <c r="C21" s="1"/>
  <c r="C22" s="1"/>
  <c r="C23" s="1"/>
  <c r="C24" s="1"/>
  <c r="C25" s="1"/>
  <c r="C26" s="1"/>
  <c r="C27" s="1"/>
  <c r="C28" s="1"/>
  <c r="C29" s="1"/>
  <c r="C30" s="1"/>
  <c r="C31" s="1"/>
  <c r="C32" s="1"/>
  <c r="C33" s="1"/>
  <c r="C34" s="1"/>
  <c r="C35" s="1"/>
  <c r="C36" s="1"/>
  <c r="C37" s="1"/>
  <c r="C38" s="1"/>
  <c r="C39" s="1"/>
  <c r="C40" s="1"/>
  <c r="C41" s="1"/>
  <c r="C42" s="1"/>
  <c r="C3"/>
  <c r="N3" i="1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2"/>
  <c r="K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2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3"/>
  <c r="C5"/>
  <c r="C6" s="1"/>
  <c r="C7" s="1"/>
  <c r="C8" s="1"/>
  <c r="C9" s="1"/>
  <c r="C10" s="1"/>
  <c r="C11" s="1"/>
  <c r="C12" s="1"/>
  <c r="C13" s="1"/>
  <c r="C14" s="1"/>
  <c r="C15" s="1"/>
  <c r="C16" s="1"/>
  <c r="C17" s="1"/>
  <c r="C18" s="1"/>
  <c r="C19" s="1"/>
  <c r="C20" s="1"/>
  <c r="C21" s="1"/>
  <c r="C22" s="1"/>
  <c r="C23" s="1"/>
  <c r="C24" s="1"/>
  <c r="C25" s="1"/>
  <c r="C26" s="1"/>
  <c r="C27" s="1"/>
  <c r="C28" s="1"/>
  <c r="C29" s="1"/>
  <c r="C30" s="1"/>
  <c r="C31" s="1"/>
  <c r="C32" s="1"/>
  <c r="C33" s="1"/>
  <c r="C34" s="1"/>
  <c r="C35" s="1"/>
  <c r="C36" s="1"/>
  <c r="C37" s="1"/>
  <c r="C38" s="1"/>
  <c r="C39" s="1"/>
  <c r="C40" s="1"/>
  <c r="C41" s="1"/>
  <c r="C42" s="1"/>
  <c r="C4"/>
  <c r="C3"/>
  <c r="J27" i="7" l="1"/>
  <c r="F14"/>
  <c r="G43" i="6"/>
  <c r="F48" i="2"/>
  <c r="G48"/>
  <c r="J3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2"/>
  <c r="J2"/>
  <c r="I48" l="1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C14"/>
  <c r="C15" s="1"/>
  <c r="C16" s="1"/>
  <c r="C17" s="1"/>
  <c r="C18" s="1"/>
  <c r="C19" s="1"/>
  <c r="C20" s="1"/>
  <c r="C21" s="1"/>
  <c r="C22" s="1"/>
  <c r="C23" s="1"/>
  <c r="C24" s="1"/>
  <c r="C25" s="1"/>
  <c r="C26" s="1"/>
  <c r="C27" s="1"/>
  <c r="C28" s="1"/>
  <c r="C29" s="1"/>
  <c r="C30" s="1"/>
  <c r="C31" s="1"/>
  <c r="C32" s="1"/>
  <c r="C33" s="1"/>
  <c r="C34" s="1"/>
  <c r="C35" s="1"/>
  <c r="C36" s="1"/>
  <c r="C37" s="1"/>
  <c r="C38" s="1"/>
  <c r="C39" s="1"/>
  <c r="C40" s="1"/>
  <c r="C41" s="1"/>
  <c r="C42" s="1"/>
  <c r="C13"/>
  <c r="C3"/>
  <c r="F3" s="1"/>
  <c r="F2"/>
  <c r="I2"/>
  <c r="M2" i="1"/>
  <c r="I2" i="6"/>
  <c r="J48" i="2" l="1"/>
  <c r="I3"/>
  <c r="D3"/>
  <c r="C4"/>
  <c r="F2" i="5"/>
  <c r="G2"/>
  <c r="I4" i="2" l="1"/>
  <c r="D4"/>
  <c r="F4"/>
  <c r="C5"/>
  <c r="F5" l="1"/>
  <c r="C6"/>
  <c r="I5"/>
  <c r="D5"/>
  <c r="N2" i="5"/>
  <c r="M2"/>
  <c r="A3"/>
  <c r="A3" i="1"/>
  <c r="I6" i="2" l="1"/>
  <c r="D6"/>
  <c r="F6"/>
  <c r="C7"/>
  <c r="N3" i="5"/>
  <c r="F2" i="6"/>
  <c r="G2" i="1"/>
  <c r="F2"/>
  <c r="J2" l="1"/>
  <c r="F7" i="2"/>
  <c r="C8"/>
  <c r="I7"/>
  <c r="D7"/>
  <c r="G3" i="1"/>
  <c r="G3" i="5"/>
  <c r="I8" i="2" l="1"/>
  <c r="D8"/>
  <c r="F8"/>
  <c r="C9"/>
  <c r="G2" i="6"/>
  <c r="M42" i="3"/>
  <c r="M43" s="1"/>
  <c r="M44" s="1"/>
  <c r="M45" s="1"/>
  <c r="M46" s="1"/>
  <c r="M47" s="1"/>
  <c r="M48" s="1"/>
  <c r="M49" s="1"/>
  <c r="M50" s="1"/>
  <c r="M51" s="1"/>
  <c r="M52" s="1"/>
  <c r="M53" s="1"/>
  <c r="M54" s="1"/>
  <c r="M55" s="1"/>
  <c r="M56" s="1"/>
  <c r="M57" s="1"/>
  <c r="M58" s="1"/>
  <c r="M59" s="1"/>
  <c r="M60" s="1"/>
  <c r="M61" s="1"/>
  <c r="M62" s="1"/>
  <c r="M63" s="1"/>
  <c r="M64" s="1"/>
  <c r="M65" s="1"/>
  <c r="M66" s="1"/>
  <c r="M67" s="1"/>
  <c r="M68" s="1"/>
  <c r="M69" s="1"/>
  <c r="M70" s="1"/>
  <c r="M71" s="1"/>
  <c r="M72" s="1"/>
  <c r="M73" s="1"/>
  <c r="M74" s="1"/>
  <c r="M75" s="1"/>
  <c r="M76" s="1"/>
  <c r="L43"/>
  <c r="H42"/>
  <c r="F9" i="2" l="1"/>
  <c r="C10"/>
  <c r="I9"/>
  <c r="D9"/>
  <c r="A3" i="6"/>
  <c r="J2"/>
  <c r="C3"/>
  <c r="O2" i="5"/>
  <c r="P2" s="1"/>
  <c r="O2" i="1"/>
  <c r="P2" s="1"/>
  <c r="J2" i="5"/>
  <c r="K2" s="1"/>
  <c r="A4" i="2"/>
  <c r="I10" l="1"/>
  <c r="D10"/>
  <c r="F10"/>
  <c r="C11"/>
  <c r="I3" i="6"/>
  <c r="J3" s="1"/>
  <c r="F3"/>
  <c r="D3"/>
  <c r="C4"/>
  <c r="G3"/>
  <c r="C5"/>
  <c r="D4"/>
  <c r="H43" i="3"/>
  <c r="H44" s="1"/>
  <c r="H45" s="1"/>
  <c r="H46" s="1"/>
  <c r="H47" s="1"/>
  <c r="H48" s="1"/>
  <c r="H49" s="1"/>
  <c r="H50" s="1"/>
  <c r="H51" s="1"/>
  <c r="H52" s="1"/>
  <c r="H53" s="1"/>
  <c r="H54" s="1"/>
  <c r="H55" s="1"/>
  <c r="H56" s="1"/>
  <c r="H57" s="1"/>
  <c r="H58" s="1"/>
  <c r="H59" s="1"/>
  <c r="H60" s="1"/>
  <c r="H61" s="1"/>
  <c r="H62" s="1"/>
  <c r="H63" s="1"/>
  <c r="H64" s="1"/>
  <c r="H65" s="1"/>
  <c r="H66" s="1"/>
  <c r="H67" s="1"/>
  <c r="H68" s="1"/>
  <c r="H69" s="1"/>
  <c r="H70" s="1"/>
  <c r="H71" s="1"/>
  <c r="H72" s="1"/>
  <c r="H73" s="1"/>
  <c r="H74" s="1"/>
  <c r="H75" s="1"/>
  <c r="H76" s="1"/>
  <c r="G43"/>
  <c r="C42"/>
  <c r="C43" s="1"/>
  <c r="C44" s="1"/>
  <c r="C45" s="1"/>
  <c r="C46" s="1"/>
  <c r="C47" s="1"/>
  <c r="C48" s="1"/>
  <c r="C49" s="1"/>
  <c r="C50" s="1"/>
  <c r="C51" s="1"/>
  <c r="C52" s="1"/>
  <c r="C53" s="1"/>
  <c r="C54" s="1"/>
  <c r="C55" s="1"/>
  <c r="C56" s="1"/>
  <c r="C57" s="1"/>
  <c r="C58" s="1"/>
  <c r="C59" s="1"/>
  <c r="C60" s="1"/>
  <c r="C61" s="1"/>
  <c r="C62" s="1"/>
  <c r="C63" s="1"/>
  <c r="C64" s="1"/>
  <c r="C65" s="1"/>
  <c r="C66" s="1"/>
  <c r="C67" s="1"/>
  <c r="C68" s="1"/>
  <c r="C69" s="1"/>
  <c r="C70" s="1"/>
  <c r="C71" s="1"/>
  <c r="C72" s="1"/>
  <c r="C73" s="1"/>
  <c r="C74" s="1"/>
  <c r="C75" s="1"/>
  <c r="C76" s="1"/>
  <c r="O4"/>
  <c r="G4"/>
  <c r="Q3"/>
  <c r="Q4" s="1"/>
  <c r="Q5" s="1"/>
  <c r="Q6" s="1"/>
  <c r="Q7" s="1"/>
  <c r="Q8" s="1"/>
  <c r="Q9" s="1"/>
  <c r="Q10" s="1"/>
  <c r="Q11" s="1"/>
  <c r="Q12" s="1"/>
  <c r="Q13" s="1"/>
  <c r="L3"/>
  <c r="L4" s="1"/>
  <c r="L5" s="1"/>
  <c r="L6" s="1"/>
  <c r="L7" s="1"/>
  <c r="L8" s="1"/>
  <c r="L9" s="1"/>
  <c r="L10" s="1"/>
  <c r="L11" s="1"/>
  <c r="L12" s="1"/>
  <c r="L13" s="1"/>
  <c r="L14" s="1"/>
  <c r="L15" s="1"/>
  <c r="L16" s="1"/>
  <c r="L17" s="1"/>
  <c r="L18" s="1"/>
  <c r="L19" s="1"/>
  <c r="L20" s="1"/>
  <c r="L21" s="1"/>
  <c r="L22" s="1"/>
  <c r="L23" s="1"/>
  <c r="L24" s="1"/>
  <c r="L25" s="1"/>
  <c r="L26" s="1"/>
  <c r="L27" s="1"/>
  <c r="L28" s="1"/>
  <c r="L29" s="1"/>
  <c r="L30" s="1"/>
  <c r="L31" s="1"/>
  <c r="L32" s="1"/>
  <c r="L33" s="1"/>
  <c r="L34" s="1"/>
  <c r="L35" s="1"/>
  <c r="L36" s="1"/>
  <c r="L37" s="1"/>
  <c r="H3"/>
  <c r="H4" s="1"/>
  <c r="H5" s="1"/>
  <c r="H6" s="1"/>
  <c r="H7" s="1"/>
  <c r="H8" s="1"/>
  <c r="H9" s="1"/>
  <c r="H10" s="1"/>
  <c r="H11" s="1"/>
  <c r="H12" s="1"/>
  <c r="H13" s="1"/>
  <c r="H14" s="1"/>
  <c r="H15" s="1"/>
  <c r="H16" s="1"/>
  <c r="H17" s="1"/>
  <c r="H18" s="1"/>
  <c r="H19" s="1"/>
  <c r="H20" s="1"/>
  <c r="H21" s="1"/>
  <c r="H22" s="1"/>
  <c r="H23" s="1"/>
  <c r="H24" s="1"/>
  <c r="H25" s="1"/>
  <c r="H26" s="1"/>
  <c r="H27" s="1"/>
  <c r="H28" s="1"/>
  <c r="H29" s="1"/>
  <c r="H30" s="1"/>
  <c r="H31" s="1"/>
  <c r="H32" s="1"/>
  <c r="H33" s="1"/>
  <c r="H34" s="1"/>
  <c r="H35" s="1"/>
  <c r="H36" s="1"/>
  <c r="H37" s="1"/>
  <c r="C3"/>
  <c r="C4" s="1"/>
  <c r="C5" s="1"/>
  <c r="C6" s="1"/>
  <c r="C7" s="1"/>
  <c r="C8" s="1"/>
  <c r="C9" s="1"/>
  <c r="C10" s="1"/>
  <c r="C11" s="1"/>
  <c r="C12" s="1"/>
  <c r="C13" s="1"/>
  <c r="C14" s="1"/>
  <c r="C15" s="1"/>
  <c r="C16" s="1"/>
  <c r="C17" s="1"/>
  <c r="C18" s="1"/>
  <c r="C19" s="1"/>
  <c r="C20" s="1"/>
  <c r="C21" s="1"/>
  <c r="C22" s="1"/>
  <c r="C23" s="1"/>
  <c r="C24" s="1"/>
  <c r="C25" s="1"/>
  <c r="C26" s="1"/>
  <c r="C27" s="1"/>
  <c r="C28" s="1"/>
  <c r="C29" s="1"/>
  <c r="C30" s="1"/>
  <c r="C31" s="1"/>
  <c r="C32" s="1"/>
  <c r="C33" s="1"/>
  <c r="C34" s="1"/>
  <c r="C35" s="1"/>
  <c r="C36" s="1"/>
  <c r="C37" s="1"/>
  <c r="F11" i="2" l="1"/>
  <c r="C12"/>
  <c r="I11"/>
  <c r="D11"/>
  <c r="I5" i="6"/>
  <c r="F5"/>
  <c r="G5" s="1"/>
  <c r="I4"/>
  <c r="F4"/>
  <c r="J5"/>
  <c r="D5"/>
  <c r="C6"/>
  <c r="I12" i="2" l="1"/>
  <c r="D12"/>
  <c r="F12"/>
  <c r="I6" i="6"/>
  <c r="J6" s="1"/>
  <c r="F6"/>
  <c r="G6" s="1"/>
  <c r="J4"/>
  <c r="G4"/>
  <c r="C7"/>
  <c r="D6"/>
  <c r="I7" l="1"/>
  <c r="F7"/>
  <c r="J7"/>
  <c r="D7"/>
  <c r="C8"/>
  <c r="I8" l="1"/>
  <c r="F8"/>
  <c r="G8" s="1"/>
  <c r="M3" i="1"/>
  <c r="F3"/>
  <c r="G7" i="6"/>
  <c r="C9"/>
  <c r="D8"/>
  <c r="J3" i="1" l="1"/>
  <c r="I9" i="6"/>
  <c r="F9"/>
  <c r="G4" i="1"/>
  <c r="J9" i="6"/>
  <c r="O3" i="1"/>
  <c r="P3" s="1"/>
  <c r="J8" i="6"/>
  <c r="D9"/>
  <c r="C10"/>
  <c r="I10" l="1"/>
  <c r="F10"/>
  <c r="G10" s="1"/>
  <c r="M4" i="1"/>
  <c r="F4"/>
  <c r="G9" i="6"/>
  <c r="C11"/>
  <c r="D10"/>
  <c r="I11" l="1"/>
  <c r="F11"/>
  <c r="G5" i="1"/>
  <c r="J10" i="6"/>
  <c r="G11"/>
  <c r="J11"/>
  <c r="J4" i="1"/>
  <c r="O4"/>
  <c r="P4" s="1"/>
  <c r="D11" i="6"/>
  <c r="C12"/>
  <c r="I12" l="1"/>
  <c r="F12"/>
  <c r="M5" i="1"/>
  <c r="O5" s="1"/>
  <c r="P5" s="1"/>
  <c r="F5"/>
  <c r="G12" i="6"/>
  <c r="J12"/>
  <c r="C13"/>
  <c r="D12"/>
  <c r="J5" i="1" l="1"/>
  <c r="I13" i="6"/>
  <c r="F13"/>
  <c r="G13" s="1"/>
  <c r="G6" i="1"/>
  <c r="J13" i="6"/>
  <c r="I13" i="2"/>
  <c r="D13" i="6"/>
  <c r="C14"/>
  <c r="I14" l="1"/>
  <c r="F14"/>
  <c r="M6" i="1"/>
  <c r="O6" s="1"/>
  <c r="P6" s="1"/>
  <c r="F13" i="2"/>
  <c r="F6" i="1"/>
  <c r="J6" s="1"/>
  <c r="G14" i="6"/>
  <c r="J14"/>
  <c r="D13" i="2"/>
  <c r="C15" i="6"/>
  <c r="D14"/>
  <c r="I15" l="1"/>
  <c r="F15"/>
  <c r="G15" s="1"/>
  <c r="G7" i="1"/>
  <c r="J15" i="6"/>
  <c r="D15"/>
  <c r="C16"/>
  <c r="I16" l="1"/>
  <c r="F16"/>
  <c r="M7" i="1"/>
  <c r="O7" s="1"/>
  <c r="P7" s="1"/>
  <c r="F7"/>
  <c r="J7" s="1"/>
  <c r="G16" i="6"/>
  <c r="J16"/>
  <c r="C17"/>
  <c r="D16"/>
  <c r="I17" l="1"/>
  <c r="F17"/>
  <c r="G17" s="1"/>
  <c r="G8" i="1"/>
  <c r="J17" i="6"/>
  <c r="D17"/>
  <c r="C18"/>
  <c r="I18" l="1"/>
  <c r="F18"/>
  <c r="G18" s="1"/>
  <c r="M8" i="1"/>
  <c r="O8" s="1"/>
  <c r="P8" s="1"/>
  <c r="F8"/>
  <c r="J8" s="1"/>
  <c r="J18" i="6"/>
  <c r="C19"/>
  <c r="D18"/>
  <c r="I19" l="1"/>
  <c r="F19"/>
  <c r="G19" s="1"/>
  <c r="G9" i="1"/>
  <c r="J19" i="6"/>
  <c r="D19"/>
  <c r="C20"/>
  <c r="I20" l="1"/>
  <c r="F20"/>
  <c r="M9" i="1"/>
  <c r="O9" s="1"/>
  <c r="P9" s="1"/>
  <c r="F9"/>
  <c r="J9" s="1"/>
  <c r="G20" i="6"/>
  <c r="J20"/>
  <c r="C21"/>
  <c r="D20"/>
  <c r="I21" l="1"/>
  <c r="F21"/>
  <c r="G21" s="1"/>
  <c r="G10" i="1"/>
  <c r="J21" i="6"/>
  <c r="D21"/>
  <c r="C22"/>
  <c r="I22" l="1"/>
  <c r="F22"/>
  <c r="M10" i="1"/>
  <c r="O10" s="1"/>
  <c r="P10" s="1"/>
  <c r="F10"/>
  <c r="J10" s="1"/>
  <c r="G22" i="6"/>
  <c r="J22"/>
  <c r="C23"/>
  <c r="D22"/>
  <c r="I23" l="1"/>
  <c r="F23"/>
  <c r="G23" s="1"/>
  <c r="G11" i="1"/>
  <c r="J23" i="6"/>
  <c r="D23"/>
  <c r="C24"/>
  <c r="I24" l="1"/>
  <c r="F24"/>
  <c r="M11" i="1"/>
  <c r="O11" s="1"/>
  <c r="P11" s="1"/>
  <c r="F11"/>
  <c r="J11" s="1"/>
  <c r="G24" i="6"/>
  <c r="J24"/>
  <c r="C25"/>
  <c r="D24"/>
  <c r="I25" l="1"/>
  <c r="F25"/>
  <c r="G25" s="1"/>
  <c r="G12" i="1"/>
  <c r="J25" i="6"/>
  <c r="D25"/>
  <c r="C26"/>
  <c r="I26" l="1"/>
  <c r="F26"/>
  <c r="M12" i="1"/>
  <c r="O12" s="1"/>
  <c r="P12" s="1"/>
  <c r="F12"/>
  <c r="J12" s="1"/>
  <c r="G26" i="6"/>
  <c r="J26"/>
  <c r="C27"/>
  <c r="D26"/>
  <c r="I27" l="1"/>
  <c r="F27"/>
  <c r="G13" i="1"/>
  <c r="M13"/>
  <c r="G27" i="6"/>
  <c r="J27"/>
  <c r="D27"/>
  <c r="C28"/>
  <c r="I28" l="1"/>
  <c r="F28"/>
  <c r="F13" i="1"/>
  <c r="J13" s="1"/>
  <c r="G28" i="6"/>
  <c r="J28"/>
  <c r="C29"/>
  <c r="D28"/>
  <c r="I29" l="1"/>
  <c r="F29"/>
  <c r="G29" s="1"/>
  <c r="G14" i="1"/>
  <c r="O13"/>
  <c r="P13" s="1"/>
  <c r="J29" i="6"/>
  <c r="D29"/>
  <c r="C30"/>
  <c r="I30" l="1"/>
  <c r="F30"/>
  <c r="G15" i="1"/>
  <c r="M14"/>
  <c r="O14" s="1"/>
  <c r="P14" s="1"/>
  <c r="F14"/>
  <c r="J14" s="1"/>
  <c r="G30" i="6"/>
  <c r="J30"/>
  <c r="C31"/>
  <c r="D30"/>
  <c r="I31" l="1"/>
  <c r="F31"/>
  <c r="M15" i="1"/>
  <c r="O15" s="1"/>
  <c r="P15" s="1"/>
  <c r="F15"/>
  <c r="J15" s="1"/>
  <c r="G31" i="6"/>
  <c r="J31"/>
  <c r="D31"/>
  <c r="C32"/>
  <c r="I32" l="1"/>
  <c r="F32"/>
  <c r="G32" s="1"/>
  <c r="G16" i="1"/>
  <c r="J32" i="6"/>
  <c r="C33"/>
  <c r="D32"/>
  <c r="I33" l="1"/>
  <c r="F33"/>
  <c r="M16" i="1"/>
  <c r="O16" s="1"/>
  <c r="P16" s="1"/>
  <c r="F16"/>
  <c r="J16" s="1"/>
  <c r="G33" i="6"/>
  <c r="J33"/>
  <c r="D33"/>
  <c r="C34"/>
  <c r="I34" l="1"/>
  <c r="F34"/>
  <c r="G34" s="1"/>
  <c r="G17" i="1"/>
  <c r="J34" i="6"/>
  <c r="C35"/>
  <c r="D34"/>
  <c r="I35" l="1"/>
  <c r="F35"/>
  <c r="M17" i="1"/>
  <c r="O17" s="1"/>
  <c r="P17" s="1"/>
  <c r="F17"/>
  <c r="J17" s="1"/>
  <c r="G35" i="6"/>
  <c r="J35"/>
  <c r="D35"/>
  <c r="C36"/>
  <c r="I36" l="1"/>
  <c r="F36"/>
  <c r="G36" s="1"/>
  <c r="G18" i="1"/>
  <c r="J36" i="6"/>
  <c r="C37"/>
  <c r="D36"/>
  <c r="I37" l="1"/>
  <c r="F37"/>
  <c r="F18" i="1"/>
  <c r="J18" s="1"/>
  <c r="M18"/>
  <c r="O18" s="1"/>
  <c r="P18" s="1"/>
  <c r="G37" i="6"/>
  <c r="J37"/>
  <c r="D37"/>
  <c r="C38"/>
  <c r="I38" l="1"/>
  <c r="F38"/>
  <c r="G38" s="1"/>
  <c r="G19" i="1"/>
  <c r="J38" i="6"/>
  <c r="C39"/>
  <c r="D38"/>
  <c r="I39" l="1"/>
  <c r="F39"/>
  <c r="F19" i="1"/>
  <c r="J19" s="1"/>
  <c r="M19"/>
  <c r="O19" s="1"/>
  <c r="P19" s="1"/>
  <c r="G39" i="6"/>
  <c r="J39"/>
  <c r="D39"/>
  <c r="C40"/>
  <c r="I40" l="1"/>
  <c r="F40"/>
  <c r="G40" s="1"/>
  <c r="G20" i="1"/>
  <c r="J40" i="6"/>
  <c r="C41"/>
  <c r="D40"/>
  <c r="I41" l="1"/>
  <c r="F41"/>
  <c r="F20" i="1"/>
  <c r="J20" s="1"/>
  <c r="M20"/>
  <c r="O20" s="1"/>
  <c r="P20" s="1"/>
  <c r="G41" i="6"/>
  <c r="J41"/>
  <c r="D41"/>
  <c r="C42"/>
  <c r="I42" l="1"/>
  <c r="F42"/>
  <c r="G21" i="1"/>
  <c r="G42" i="6"/>
  <c r="J42"/>
  <c r="D42"/>
  <c r="G22" i="1" l="1"/>
  <c r="F21"/>
  <c r="J21" s="1"/>
  <c r="M21"/>
  <c r="O21" s="1"/>
  <c r="P21" s="1"/>
  <c r="F22" l="1"/>
  <c r="J22" s="1"/>
  <c r="M22"/>
  <c r="O22" s="1"/>
  <c r="P22" s="1"/>
  <c r="G23" l="1"/>
  <c r="F23" l="1"/>
  <c r="J23" s="1"/>
  <c r="M23"/>
  <c r="O23" s="1"/>
  <c r="P23" s="1"/>
  <c r="G24" l="1"/>
  <c r="F24" l="1"/>
  <c r="J24" s="1"/>
  <c r="M24"/>
  <c r="O24" s="1"/>
  <c r="P24" s="1"/>
  <c r="G25" l="1"/>
  <c r="F25" l="1"/>
  <c r="J25" s="1"/>
  <c r="M25"/>
  <c r="O25" s="1"/>
  <c r="P25" s="1"/>
  <c r="G26" l="1"/>
  <c r="F26" l="1"/>
  <c r="J26" s="1"/>
  <c r="M26"/>
  <c r="O26" s="1"/>
  <c r="P26" s="1"/>
  <c r="G27" l="1"/>
  <c r="F27" l="1"/>
  <c r="J27" s="1"/>
  <c r="M27"/>
  <c r="O27" s="1"/>
  <c r="P27" s="1"/>
  <c r="G28" l="1"/>
  <c r="F28" l="1"/>
  <c r="J28" s="1"/>
  <c r="M28"/>
  <c r="O28" s="1"/>
  <c r="P28" s="1"/>
  <c r="G29" l="1"/>
  <c r="F29" l="1"/>
  <c r="J29" s="1"/>
  <c r="M29"/>
  <c r="O29" s="1"/>
  <c r="P29" s="1"/>
  <c r="G30" l="1"/>
  <c r="F30" l="1"/>
  <c r="J30" s="1"/>
  <c r="M30"/>
  <c r="O30" s="1"/>
  <c r="P30" s="1"/>
  <c r="G31" l="1"/>
  <c r="F31" l="1"/>
  <c r="J31" s="1"/>
  <c r="M31"/>
  <c r="O31" s="1"/>
  <c r="P31" s="1"/>
  <c r="G32" l="1"/>
  <c r="M32"/>
  <c r="O32" l="1"/>
  <c r="P32" s="1"/>
  <c r="F32"/>
  <c r="J32" s="1"/>
  <c r="G33" l="1"/>
  <c r="F33" l="1"/>
  <c r="J33" s="1"/>
  <c r="M33"/>
  <c r="O33" s="1"/>
  <c r="P33" s="1"/>
  <c r="G34" l="1"/>
  <c r="F34" l="1"/>
  <c r="J34" s="1"/>
  <c r="M34"/>
  <c r="O34" s="1"/>
  <c r="P34" s="1"/>
  <c r="G35" l="1"/>
  <c r="F35" l="1"/>
  <c r="J35" s="1"/>
  <c r="M35"/>
  <c r="O35" s="1"/>
  <c r="P35" s="1"/>
  <c r="G36" l="1"/>
  <c r="F36" l="1"/>
  <c r="J36" s="1"/>
  <c r="M36"/>
  <c r="O36" s="1"/>
  <c r="P36" s="1"/>
  <c r="G37" l="1"/>
  <c r="F37" l="1"/>
  <c r="J37" s="1"/>
  <c r="M37"/>
  <c r="O37" s="1"/>
  <c r="P37" s="1"/>
  <c r="G38" l="1"/>
  <c r="F38" l="1"/>
  <c r="J38" s="1"/>
  <c r="M38"/>
  <c r="O38" s="1"/>
  <c r="P38" s="1"/>
  <c r="G39" l="1"/>
  <c r="F39" l="1"/>
  <c r="J39" s="1"/>
  <c r="M39"/>
  <c r="O39" s="1"/>
  <c r="P39" s="1"/>
  <c r="G40" l="1"/>
  <c r="F40" l="1"/>
  <c r="J40" s="1"/>
  <c r="M40"/>
  <c r="O40" s="1"/>
  <c r="P40" s="1"/>
  <c r="G41" l="1"/>
  <c r="F41" l="1"/>
  <c r="J41" s="1"/>
  <c r="M41"/>
  <c r="O41" s="1"/>
  <c r="P41" s="1"/>
  <c r="G42" l="1"/>
  <c r="F42" l="1"/>
  <c r="M42"/>
  <c r="O42" s="1"/>
  <c r="P42" s="1"/>
  <c r="J42" l="1"/>
  <c r="F51"/>
  <c r="G51"/>
  <c r="N51"/>
  <c r="M51" l="1"/>
  <c r="J51"/>
  <c r="K51"/>
  <c r="O51" l="1"/>
  <c r="P51"/>
  <c r="M55" s="1"/>
  <c r="F3" i="5" l="1"/>
  <c r="J3" s="1"/>
  <c r="N4"/>
  <c r="M3"/>
  <c r="G4" l="1"/>
  <c r="G5"/>
  <c r="O3"/>
  <c r="K3"/>
  <c r="M4" l="1"/>
  <c r="O4" s="1"/>
  <c r="P4" s="1"/>
  <c r="N5"/>
  <c r="F4"/>
  <c r="P3"/>
  <c r="J4"/>
  <c r="F5" l="1"/>
  <c r="J5" s="1"/>
  <c r="K5" s="1"/>
  <c r="M5"/>
  <c r="O5" s="1"/>
  <c r="P5" s="1"/>
  <c r="K4"/>
  <c r="N6"/>
  <c r="G6"/>
  <c r="N7" l="1"/>
  <c r="G7"/>
  <c r="F6"/>
  <c r="M6"/>
  <c r="G8" l="1"/>
  <c r="N8"/>
  <c r="M7"/>
  <c r="O7" s="1"/>
  <c r="P7" s="1"/>
  <c r="F7"/>
  <c r="J7" s="1"/>
  <c r="K7" s="1"/>
  <c r="J6"/>
  <c r="O6"/>
  <c r="M8" l="1"/>
  <c r="O8" s="1"/>
  <c r="P8" s="1"/>
  <c r="F8"/>
  <c r="J8" s="1"/>
  <c r="K8" s="1"/>
  <c r="P6"/>
  <c r="K6"/>
  <c r="N9" l="1"/>
  <c r="G9"/>
  <c r="N10" l="1"/>
  <c r="M9"/>
  <c r="O9" s="1"/>
  <c r="F9"/>
  <c r="J9" s="1"/>
  <c r="G10" l="1"/>
  <c r="G11"/>
  <c r="K9"/>
  <c r="P9"/>
  <c r="M10"/>
  <c r="O10" s="1"/>
  <c r="P10" s="1"/>
  <c r="F10" l="1"/>
  <c r="J10" s="1"/>
  <c r="K10" s="1"/>
  <c r="N11"/>
  <c r="F11" l="1"/>
  <c r="J11" s="1"/>
  <c r="K11" s="1"/>
  <c r="M11"/>
  <c r="O11" s="1"/>
  <c r="P11" l="1"/>
  <c r="G12"/>
  <c r="N12"/>
  <c r="N13" l="1"/>
  <c r="G13"/>
  <c r="F12"/>
  <c r="J12" s="1"/>
  <c r="K12" s="1"/>
  <c r="M12"/>
  <c r="O12" s="1"/>
  <c r="P12" s="1"/>
  <c r="M13" l="1"/>
  <c r="O13" s="1"/>
  <c r="P13" s="1"/>
  <c r="F13"/>
  <c r="J13" s="1"/>
  <c r="K13" s="1"/>
  <c r="G14" l="1"/>
  <c r="N14"/>
  <c r="N15" l="1"/>
  <c r="G15"/>
  <c r="F14"/>
  <c r="J14" s="1"/>
  <c r="K14" s="1"/>
  <c r="M14"/>
  <c r="O14" s="1"/>
  <c r="P14" s="1"/>
  <c r="F15" l="1"/>
  <c r="J15" s="1"/>
  <c r="K15" s="1"/>
  <c r="M15"/>
  <c r="O15" s="1"/>
  <c r="P15" s="1"/>
  <c r="N16" l="1"/>
  <c r="G16"/>
  <c r="M16" l="1"/>
  <c r="O16" s="1"/>
  <c r="P16" s="1"/>
  <c r="F16"/>
  <c r="J16" s="1"/>
  <c r="K16" s="1"/>
  <c r="N17" l="1"/>
  <c r="G17"/>
  <c r="N18" l="1"/>
  <c r="G18"/>
  <c r="M17"/>
  <c r="O17" s="1"/>
  <c r="P17" s="1"/>
  <c r="F17"/>
  <c r="J17" s="1"/>
  <c r="K17" s="1"/>
  <c r="F18" l="1"/>
  <c r="J18" s="1"/>
  <c r="K18" s="1"/>
  <c r="M18"/>
  <c r="O18" s="1"/>
  <c r="P18" s="1"/>
  <c r="N19" l="1"/>
  <c r="G19"/>
  <c r="N20" l="1"/>
  <c r="G20"/>
  <c r="F19"/>
  <c r="J19" s="1"/>
  <c r="K19" s="1"/>
  <c r="M19"/>
  <c r="O19" s="1"/>
  <c r="P19" s="1"/>
  <c r="N21" l="1"/>
  <c r="G21"/>
  <c r="F20"/>
  <c r="J20" s="1"/>
  <c r="K20" s="1"/>
  <c r="M20"/>
  <c r="O20" s="1"/>
  <c r="P20" s="1"/>
  <c r="M21" l="1"/>
  <c r="O21" s="1"/>
  <c r="P21" s="1"/>
  <c r="F21"/>
  <c r="J21" s="1"/>
  <c r="K21" s="1"/>
  <c r="N22" l="1"/>
  <c r="G22"/>
  <c r="G23" l="1"/>
  <c r="N23"/>
  <c r="F22"/>
  <c r="J22" s="1"/>
  <c r="K22" s="1"/>
  <c r="M22"/>
  <c r="O22" s="1"/>
  <c r="P22" s="1"/>
  <c r="F23" l="1"/>
  <c r="J23" s="1"/>
  <c r="K23" s="1"/>
  <c r="M23"/>
  <c r="O23" s="1"/>
  <c r="P23" s="1"/>
  <c r="G24" l="1"/>
  <c r="N24"/>
  <c r="N25" l="1"/>
  <c r="G25"/>
  <c r="F24"/>
  <c r="J24" s="1"/>
  <c r="K24" s="1"/>
  <c r="M24"/>
  <c r="O24" s="1"/>
  <c r="P24" s="1"/>
  <c r="F25" l="1"/>
  <c r="J25" s="1"/>
  <c r="K25" s="1"/>
  <c r="M25"/>
  <c r="O25" s="1"/>
  <c r="P25" s="1"/>
  <c r="N26" l="1"/>
  <c r="G26"/>
  <c r="F26" l="1"/>
  <c r="J26" s="1"/>
  <c r="K26" s="1"/>
  <c r="M26"/>
  <c r="O26" s="1"/>
  <c r="P26" s="1"/>
  <c r="N27" l="1"/>
  <c r="G27"/>
  <c r="F27" l="1"/>
  <c r="J27" s="1"/>
  <c r="K27" s="1"/>
  <c r="M27"/>
  <c r="O27" s="1"/>
  <c r="P27" s="1"/>
  <c r="G28" l="1"/>
  <c r="N28"/>
  <c r="N29" l="1"/>
  <c r="G29"/>
  <c r="F28"/>
  <c r="J28" s="1"/>
  <c r="K28" s="1"/>
  <c r="M28"/>
  <c r="O28" s="1"/>
  <c r="P28" s="1"/>
  <c r="M29" l="1"/>
  <c r="O29" s="1"/>
  <c r="P29" s="1"/>
  <c r="F29"/>
  <c r="J29" s="1"/>
  <c r="K29" s="1"/>
  <c r="G30" l="1"/>
  <c r="N30"/>
  <c r="N31" l="1"/>
  <c r="G31"/>
  <c r="M30"/>
  <c r="O30" s="1"/>
  <c r="P30" s="1"/>
  <c r="F30"/>
  <c r="J30" s="1"/>
  <c r="K30" s="1"/>
  <c r="M31" l="1"/>
  <c r="O31" s="1"/>
  <c r="P31" s="1"/>
  <c r="F31"/>
  <c r="J31" s="1"/>
  <c r="K31" s="1"/>
  <c r="G32" l="1"/>
  <c r="N32"/>
  <c r="N33" l="1"/>
  <c r="G33"/>
  <c r="F32"/>
  <c r="J32" s="1"/>
  <c r="K32" s="1"/>
  <c r="M32"/>
  <c r="O32" s="1"/>
  <c r="P32" s="1"/>
  <c r="F33" l="1"/>
  <c r="J33" s="1"/>
  <c r="K33" s="1"/>
  <c r="N34"/>
  <c r="M33"/>
  <c r="O33" s="1"/>
  <c r="P33" s="1"/>
  <c r="G34" l="1"/>
  <c r="F34"/>
  <c r="M34"/>
  <c r="O34" s="1"/>
  <c r="P34" s="1"/>
  <c r="J34" l="1"/>
  <c r="K34" s="1"/>
  <c r="N35"/>
  <c r="G35"/>
  <c r="N36" l="1"/>
  <c r="M35"/>
  <c r="O35" s="1"/>
  <c r="P35" s="1"/>
  <c r="F35"/>
  <c r="J35" s="1"/>
  <c r="K35" s="1"/>
  <c r="G36" l="1"/>
  <c r="F36"/>
  <c r="J36" l="1"/>
  <c r="K36" s="1"/>
  <c r="M36"/>
  <c r="O36" s="1"/>
  <c r="P36" s="1"/>
  <c r="N37" l="1"/>
  <c r="G37"/>
  <c r="M37" l="1"/>
  <c r="O37" s="1"/>
  <c r="P37" s="1"/>
  <c r="F37"/>
  <c r="J37" s="1"/>
  <c r="K37" s="1"/>
  <c r="N38"/>
  <c r="G38"/>
  <c r="F38"/>
  <c r="M38"/>
  <c r="O38" s="1"/>
  <c r="P38" s="1"/>
  <c r="J38" l="1"/>
  <c r="K38" s="1"/>
  <c r="N39"/>
  <c r="G39"/>
  <c r="F39" l="1"/>
  <c r="J39" s="1"/>
  <c r="K39" s="1"/>
  <c r="M39"/>
  <c r="O39" s="1"/>
  <c r="P39" s="1"/>
  <c r="N40" l="1"/>
  <c r="G40"/>
  <c r="G41" l="1"/>
  <c r="M40"/>
  <c r="O40" s="1"/>
  <c r="P40" s="1"/>
  <c r="F40"/>
  <c r="J40" s="1"/>
  <c r="K40" s="1"/>
  <c r="F41" l="1"/>
  <c r="J41" s="1"/>
  <c r="K41" s="1"/>
  <c r="N41"/>
  <c r="N42" l="1"/>
  <c r="M41"/>
  <c r="O41" s="1"/>
  <c r="P41" s="1"/>
  <c r="M42" l="1"/>
  <c r="O42" s="1"/>
  <c r="P42" s="1"/>
  <c r="G42"/>
  <c r="F42" l="1"/>
  <c r="J42" s="1"/>
  <c r="K42" s="1"/>
  <c r="G51"/>
  <c r="N51"/>
  <c r="F51" l="1"/>
  <c r="M51"/>
  <c r="P51" l="1"/>
  <c r="O51"/>
  <c r="K51"/>
  <c r="J51"/>
  <c r="L54" l="1"/>
  <c r="J43" i="6"/>
  <c r="J45" s="1"/>
  <c r="G45"/>
  <c r="G493" i="2" l="1"/>
  <c r="G495" s="1"/>
  <c r="J493" l="1"/>
  <c r="J495" s="1"/>
</calcChain>
</file>

<file path=xl/sharedStrings.xml><?xml version="1.0" encoding="utf-8"?>
<sst xmlns="http://schemas.openxmlformats.org/spreadsheetml/2006/main" count="180" uniqueCount="99">
  <si>
    <t>PF</t>
  </si>
  <si>
    <t>P</t>
  </si>
  <si>
    <t>D</t>
  </si>
  <si>
    <t>Trastuzumab</t>
  </si>
  <si>
    <t>Controle</t>
  </si>
  <si>
    <t>mediaan 22,7</t>
  </si>
  <si>
    <t>na 3 jaar</t>
  </si>
  <si>
    <t>pfs</t>
  </si>
  <si>
    <t>Overall survival</t>
  </si>
  <si>
    <t>metastase</t>
  </si>
  <si>
    <t>80,6% na 3 jaar</t>
  </si>
  <si>
    <t>2007 (51 jaar oud) 0,0026 sterfte cijfer per jaar</t>
  </si>
  <si>
    <t>Na 12 maanden op 0,9974 x 100 : 99,74</t>
  </si>
  <si>
    <t xml:space="preserve">dood is </t>
  </si>
  <si>
    <t>74,3% na 3 jaar</t>
  </si>
  <si>
    <t>Sterfte cijfer vrouw  CBS</t>
  </si>
  <si>
    <t xml:space="preserve">   </t>
  </si>
  <si>
    <t>kwaliteit van leven PF</t>
  </si>
  <si>
    <t>kwaliteit van leven P</t>
  </si>
  <si>
    <t>Quality of life</t>
  </si>
  <si>
    <t>adjusted utility</t>
  </si>
  <si>
    <t>totaal</t>
  </si>
  <si>
    <t>totale kwaliteit van leven</t>
  </si>
  <si>
    <t>gedisconteerd kwaliteit van leven</t>
  </si>
  <si>
    <t>kosten P</t>
  </si>
  <si>
    <t>totale kosten</t>
  </si>
  <si>
    <t>gedisconteerde kosten</t>
  </si>
  <si>
    <t>Kosten PF</t>
  </si>
  <si>
    <t>maanden (voor disconteren)</t>
  </si>
  <si>
    <t>time to distant recurrence event-free survival</t>
  </si>
  <si>
    <t xml:space="preserve">kosten </t>
  </si>
  <si>
    <t xml:space="preserve">jaren </t>
  </si>
  <si>
    <t>kosten per jaar</t>
  </si>
  <si>
    <t>overgangskansen</t>
  </si>
  <si>
    <t xml:space="preserve">na 1 jaar </t>
  </si>
  <si>
    <t>na 1 jaar</t>
  </si>
  <si>
    <t>jaren (voor disconteren)</t>
  </si>
  <si>
    <t>na 2 jaar</t>
  </si>
  <si>
    <t>land</t>
  </si>
  <si>
    <t>belgie</t>
  </si>
  <si>
    <t>price level</t>
  </si>
  <si>
    <t>NL</t>
  </si>
  <si>
    <t>UK</t>
  </si>
  <si>
    <t>new price 2014</t>
  </si>
  <si>
    <t>Cetuximab</t>
  </si>
  <si>
    <t>nuyt et al</t>
  </si>
  <si>
    <t>norum et al</t>
  </si>
  <si>
    <t>norway</t>
  </si>
  <si>
    <t xml:space="preserve">New ICER = </t>
  </si>
  <si>
    <t>old ICER</t>
  </si>
  <si>
    <t>????</t>
  </si>
  <si>
    <t>belgie - hera</t>
  </si>
  <si>
    <t>belgie - finher</t>
  </si>
  <si>
    <t>metastatic CEA</t>
  </si>
  <si>
    <t>Adjuvant CEA</t>
  </si>
  <si>
    <t>case study trastuzumab</t>
  </si>
  <si>
    <t>RAPPORT CVZ</t>
  </si>
  <si>
    <t>Manufacturer</t>
  </si>
  <si>
    <t xml:space="preserve">EIGEN CASE STUDY </t>
  </si>
  <si>
    <t>old price</t>
  </si>
  <si>
    <t>new price</t>
  </si>
  <si>
    <t>new icer</t>
  </si>
  <si>
    <t>old icer</t>
  </si>
  <si>
    <t>year</t>
  </si>
  <si>
    <t>new icer zelf</t>
  </si>
  <si>
    <t>new icer excel</t>
  </si>
  <si>
    <t>early</t>
  </si>
  <si>
    <t>old incr costs</t>
  </si>
  <si>
    <t>new costs zelf</t>
  </si>
  <si>
    <t>new costs excel</t>
  </si>
  <si>
    <t>late</t>
  </si>
  <si>
    <t>Results</t>
  </si>
  <si>
    <t>qalys</t>
  </si>
  <si>
    <t>staat 1 keeer bij case uitleg eerste alinea en 1 keer bij case study results</t>
  </si>
  <si>
    <t>Waarschijnlijk 2011</t>
  </si>
  <si>
    <t>Wrschlk NL</t>
  </si>
  <si>
    <t>QALY</t>
  </si>
  <si>
    <t>LYG</t>
  </si>
  <si>
    <t>Bortezomib</t>
  </si>
  <si>
    <t>Lapatinib</t>
  </si>
  <si>
    <t>Bosutinib</t>
  </si>
  <si>
    <t xml:space="preserve"> </t>
  </si>
  <si>
    <t>nieuwe prijs dmv flacon2014prijs = 25985,5067</t>
  </si>
  <si>
    <t>10401,79 (nieuwe prijs door nieuwe medicatieprijs)</t>
  </si>
  <si>
    <t>medicatieprijs adjuvant</t>
  </si>
  <si>
    <t>metastatic = 10401,7916</t>
  </si>
  <si>
    <t>gewoon alles opgeteld</t>
  </si>
  <si>
    <t>deze wordt gebruikt in het early en in het late model, maar moet volgens mij veel hoger. Check bij ernst.</t>
  </si>
  <si>
    <t>SMC</t>
  </si>
  <si>
    <t>CVZ</t>
  </si>
  <si>
    <t>Pubmed</t>
  </si>
  <si>
    <t>pubmed</t>
  </si>
  <si>
    <t>Ireland</t>
  </si>
  <si>
    <t>volgens mij heeft de prof deze getallen afgerond.</t>
  </si>
  <si>
    <t>metastatic</t>
  </si>
  <si>
    <t>adjuvant = 2014</t>
  </si>
  <si>
    <t>NICE</t>
  </si>
  <si>
    <t>hera</t>
  </si>
  <si>
    <t>CANADA</t>
  </si>
</sst>
</file>

<file path=xl/styles.xml><?xml version="1.0" encoding="utf-8"?>
<styleSheet xmlns="http://schemas.openxmlformats.org/spreadsheetml/2006/main">
  <numFmts count="4">
    <numFmt numFmtId="164" formatCode="0.0"/>
    <numFmt numFmtId="165" formatCode="0.000"/>
    <numFmt numFmtId="166" formatCode="0.00000"/>
    <numFmt numFmtId="167" formatCode="0.0000"/>
  </numFmts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0" fillId="0" borderId="0" xfId="0" applyFont="1"/>
    <xf numFmtId="10" fontId="0" fillId="0" borderId="0" xfId="0" applyNumberFormat="1"/>
    <xf numFmtId="0" fontId="0" fillId="0" borderId="1" xfId="0" applyBorder="1"/>
    <xf numFmtId="0" fontId="0" fillId="0" borderId="0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164" fontId="0" fillId="0" borderId="0" xfId="0" applyNumberFormat="1"/>
    <xf numFmtId="164" fontId="0" fillId="0" borderId="3" xfId="0" applyNumberFormat="1" applyBorder="1"/>
    <xf numFmtId="164" fontId="0" fillId="0" borderId="6" xfId="0" applyNumberFormat="1" applyBorder="1"/>
    <xf numFmtId="164" fontId="2" fillId="0" borderId="0" xfId="0" applyNumberFormat="1" applyFont="1"/>
    <xf numFmtId="164" fontId="1" fillId="0" borderId="0" xfId="0" applyNumberFormat="1" applyFont="1"/>
    <xf numFmtId="164" fontId="0" fillId="0" borderId="4" xfId="0" applyNumberFormat="1" applyBorder="1"/>
    <xf numFmtId="164" fontId="0" fillId="0" borderId="0" xfId="0" applyNumberFormat="1" applyFont="1"/>
    <xf numFmtId="164" fontId="0" fillId="0" borderId="1" xfId="0" applyNumberFormat="1" applyBorder="1"/>
    <xf numFmtId="164" fontId="0" fillId="0" borderId="0" xfId="0" applyNumberFormat="1" applyFill="1" applyBorder="1"/>
    <xf numFmtId="1" fontId="0" fillId="0" borderId="0" xfId="0" applyNumberFormat="1"/>
    <xf numFmtId="2" fontId="0" fillId="0" borderId="3" xfId="0" applyNumberFormat="1" applyBorder="1"/>
    <xf numFmtId="2" fontId="0" fillId="0" borderId="6" xfId="0" applyNumberFormat="1" applyBorder="1"/>
    <xf numFmtId="2" fontId="2" fillId="0" borderId="0" xfId="0" applyNumberFormat="1" applyFont="1"/>
    <xf numFmtId="2" fontId="1" fillId="0" borderId="0" xfId="0" applyNumberFormat="1" applyFont="1"/>
    <xf numFmtId="2" fontId="0" fillId="0" borderId="4" xfId="0" applyNumberFormat="1" applyBorder="1"/>
    <xf numFmtId="2" fontId="0" fillId="0" borderId="7" xfId="0" applyNumberFormat="1" applyBorder="1"/>
    <xf numFmtId="2" fontId="0" fillId="0" borderId="0" xfId="0" applyNumberFormat="1" applyFont="1"/>
    <xf numFmtId="2" fontId="0" fillId="0" borderId="1" xfId="0" applyNumberFormat="1" applyBorder="1"/>
    <xf numFmtId="2" fontId="0" fillId="0" borderId="0" xfId="0" applyNumberFormat="1" applyFill="1" applyBorder="1"/>
    <xf numFmtId="165" fontId="0" fillId="0" borderId="6" xfId="0" applyNumberFormat="1" applyBorder="1"/>
    <xf numFmtId="164" fontId="0" fillId="0" borderId="0" xfId="0" applyNumberFormat="1" applyBorder="1"/>
    <xf numFmtId="166" fontId="0" fillId="0" borderId="0" xfId="0" applyNumberFormat="1"/>
    <xf numFmtId="167" fontId="0" fillId="0" borderId="0" xfId="0" applyNumberFormat="1"/>
    <xf numFmtId="0" fontId="3" fillId="0" borderId="0" xfId="0" applyFont="1"/>
    <xf numFmtId="3" fontId="4" fillId="0" borderId="0" xfId="0" applyNumberFormat="1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409575</xdr:colOff>
      <xdr:row>1</xdr:row>
      <xdr:rowOff>19050</xdr:rowOff>
    </xdr:from>
    <xdr:to>
      <xdr:col>22</xdr:col>
      <xdr:colOff>209550</xdr:colOff>
      <xdr:row>22</xdr:row>
      <xdr:rowOff>57150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5325725" y="209550"/>
          <a:ext cx="3895725" cy="4038600"/>
        </a:xfrm>
        <a:prstGeom prst="rect">
          <a:avLst/>
        </a:prstGeom>
        <a:noFill/>
      </xdr:spPr>
    </xdr:pic>
    <xdr:clientData/>
  </xdr:twoCellAnchor>
  <xdr:twoCellAnchor editAs="oneCell">
    <xdr:from>
      <xdr:col>16</xdr:col>
      <xdr:colOff>295275</xdr:colOff>
      <xdr:row>1</xdr:row>
      <xdr:rowOff>161925</xdr:rowOff>
    </xdr:from>
    <xdr:to>
      <xdr:col>23</xdr:col>
      <xdr:colOff>438150</xdr:colOff>
      <xdr:row>23</xdr:row>
      <xdr:rowOff>28575</xdr:rowOff>
    </xdr:to>
    <xdr:pic>
      <xdr:nvPicPr>
        <xdr:cNvPr id="102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5878175" y="352425"/>
          <a:ext cx="4848225" cy="4057650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104775</xdr:colOff>
      <xdr:row>3</xdr:row>
      <xdr:rowOff>28575</xdr:rowOff>
    </xdr:from>
    <xdr:to>
      <xdr:col>24</xdr:col>
      <xdr:colOff>76201</xdr:colOff>
      <xdr:row>24</xdr:row>
      <xdr:rowOff>85725</xdr:rowOff>
    </xdr:to>
    <xdr:pic>
      <xdr:nvPicPr>
        <xdr:cNvPr id="2050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2030075" y="600075"/>
          <a:ext cx="4848225" cy="4057650"/>
        </a:xfrm>
        <a:prstGeom prst="rect">
          <a:avLst/>
        </a:prstGeom>
        <a:noFill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90500</xdr:colOff>
      <xdr:row>4</xdr:row>
      <xdr:rowOff>114300</xdr:rowOff>
    </xdr:from>
    <xdr:to>
      <xdr:col>27</xdr:col>
      <xdr:colOff>542925</xdr:colOff>
      <xdr:row>27</xdr:row>
      <xdr:rowOff>28575</xdr:rowOff>
    </xdr:to>
    <xdr:pic>
      <xdr:nvPicPr>
        <xdr:cNvPr id="307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0001250" y="876300"/>
          <a:ext cx="10220325" cy="429577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45"/>
  <sheetViews>
    <sheetView tabSelected="1" zoomScale="55" zoomScaleNormal="55" workbookViewId="0">
      <selection activeCell="H22" sqref="H22"/>
    </sheetView>
  </sheetViews>
  <sheetFormatPr defaultRowHeight="15"/>
  <cols>
    <col min="2" max="2" width="13.5703125" customWidth="1"/>
    <col min="3" max="3" width="8.5703125" customWidth="1"/>
    <col min="5" max="5" width="14.5703125" customWidth="1"/>
    <col min="22" max="25" width="9.42578125" bestFit="1" customWidth="1"/>
  </cols>
  <sheetData>
    <row r="1" spans="1:27">
      <c r="S1" s="1" t="s">
        <v>44</v>
      </c>
      <c r="T1" s="1" t="s">
        <v>38</v>
      </c>
      <c r="U1" s="1" t="s">
        <v>40</v>
      </c>
      <c r="V1" s="1" t="s">
        <v>59</v>
      </c>
      <c r="W1" s="1" t="s">
        <v>43</v>
      </c>
      <c r="X1" s="1" t="s">
        <v>48</v>
      </c>
      <c r="Y1" s="1" t="s">
        <v>49</v>
      </c>
    </row>
    <row r="2" spans="1:27">
      <c r="S2" s="1" t="s">
        <v>90</v>
      </c>
      <c r="T2" s="1" t="s">
        <v>39</v>
      </c>
      <c r="U2">
        <v>2005</v>
      </c>
      <c r="V2">
        <v>9244</v>
      </c>
      <c r="W2" s="1">
        <f>V2*1.028*1.0179*1.0182*1.0449*1.0215*1.0353*1.0284*1.0111*1.0041</f>
        <v>11363.280260749027</v>
      </c>
      <c r="X2">
        <f>W2/1.08</f>
        <v>10521.555796989838</v>
      </c>
    </row>
    <row r="3" spans="1:27">
      <c r="S3" s="1" t="s">
        <v>91</v>
      </c>
      <c r="T3" s="1" t="s">
        <v>42</v>
      </c>
      <c r="U3">
        <v>2005</v>
      </c>
      <c r="V3">
        <v>9865</v>
      </c>
      <c r="W3" s="1">
        <f>V3*1.0205*1.0233*1.0232*1.0361*1.0217*1.0329*1.0448*1.0283*1.0256*1.0155</f>
        <v>12896.381989149339</v>
      </c>
      <c r="X3" s="1">
        <f>W3/1.08</f>
        <v>11941.094434397535</v>
      </c>
    </row>
    <row r="4" spans="1:27">
      <c r="T4" s="1" t="s">
        <v>89</v>
      </c>
      <c r="U4">
        <v>2007</v>
      </c>
      <c r="X4">
        <f>Y4*1.0161*1.0249*1.0119*1.0128*1.0234*1.0247*1.0253*1.0101</f>
        <v>11298.158848033583</v>
      </c>
      <c r="Y4">
        <v>9747</v>
      </c>
    </row>
    <row r="5" spans="1:27">
      <c r="T5" s="1" t="s">
        <v>89</v>
      </c>
      <c r="U5">
        <v>2009</v>
      </c>
      <c r="X5">
        <f>Y5*1.0119*1.0128*1.0234*1.0247*1.0253*1.0101</f>
        <v>150933.22818715012</v>
      </c>
      <c r="Y5">
        <v>135602</v>
      </c>
    </row>
    <row r="6" spans="1:27">
      <c r="F6" s="1"/>
      <c r="T6" s="1" t="s">
        <v>88</v>
      </c>
      <c r="U6">
        <v>2006</v>
      </c>
      <c r="V6" s="1">
        <v>8659</v>
      </c>
      <c r="W6">
        <f>V6*1.0233*1.0232*1.0361*1.0217*1.0329*1.0448*1.0283*1.0256*1.0155</f>
        <v>11092.400184861543</v>
      </c>
    </row>
    <row r="7" spans="1:27">
      <c r="A7" s="1"/>
      <c r="B7" s="1"/>
      <c r="F7" s="1"/>
      <c r="T7" s="1" t="s">
        <v>98</v>
      </c>
      <c r="U7">
        <v>2011</v>
      </c>
      <c r="V7" s="40">
        <v>26280</v>
      </c>
      <c r="W7">
        <f>V7*1.0291*1.0152*1.0094*1.0195</f>
        <v>28254.334257004928</v>
      </c>
      <c r="X7">
        <f>Y7*1.0291*1.0152*1.0094*1.0195</f>
        <v>302949.25064455287</v>
      </c>
      <c r="Y7">
        <v>281780</v>
      </c>
    </row>
    <row r="8" spans="1:27">
      <c r="A8" s="1"/>
      <c r="F8" s="1"/>
      <c r="U8">
        <v>2011</v>
      </c>
      <c r="X8" s="1">
        <f>Y8*1.0291*1.0152*1.0094*1.0195</f>
        <v>215025.3748630512</v>
      </c>
      <c r="Y8">
        <v>200000</v>
      </c>
    </row>
    <row r="9" spans="1:27">
      <c r="A9" s="39" t="s">
        <v>55</v>
      </c>
      <c r="F9" s="1" t="s">
        <v>61</v>
      </c>
      <c r="G9" s="1" t="s">
        <v>62</v>
      </c>
      <c r="T9" s="1" t="s">
        <v>96</v>
      </c>
      <c r="U9">
        <v>2007</v>
      </c>
      <c r="V9">
        <v>8170</v>
      </c>
      <c r="W9">
        <f>V9*1.0232*1.0361*1.0217*1.0329*1.0448*1.0283*1.0256*1.0155</f>
        <v>10227.673892193272</v>
      </c>
    </row>
    <row r="10" spans="1:27">
      <c r="A10" s="1" t="s">
        <v>57</v>
      </c>
      <c r="B10" s="1" t="s">
        <v>75</v>
      </c>
      <c r="C10" s="1" t="s">
        <v>74</v>
      </c>
      <c r="E10" s="1" t="s">
        <v>76</v>
      </c>
      <c r="F10" s="1">
        <f>G10*1.0234*1.0247*1.0253*1.0101</f>
        <v>16674.419647302653</v>
      </c>
      <c r="G10">
        <v>15353</v>
      </c>
      <c r="H10" s="1" t="s">
        <v>73</v>
      </c>
      <c r="S10" s="1" t="s">
        <v>78</v>
      </c>
      <c r="T10" s="1" t="s">
        <v>38</v>
      </c>
      <c r="U10" s="1" t="s">
        <v>40</v>
      </c>
      <c r="V10" s="1" t="s">
        <v>59</v>
      </c>
      <c r="W10" s="1" t="s">
        <v>43</v>
      </c>
      <c r="X10" s="1" t="s">
        <v>48</v>
      </c>
      <c r="Y10" s="1" t="s">
        <v>49</v>
      </c>
    </row>
    <row r="11" spans="1:27">
      <c r="E11" s="1" t="s">
        <v>77</v>
      </c>
      <c r="F11">
        <f>G11*1.0234*1.0247*1.0253*1.0101</f>
        <v>13964.677120107959</v>
      </c>
      <c r="G11">
        <v>12858</v>
      </c>
      <c r="I11" s="1" t="s">
        <v>81</v>
      </c>
      <c r="S11" s="1" t="s">
        <v>94</v>
      </c>
      <c r="T11" s="1" t="s">
        <v>88</v>
      </c>
      <c r="U11">
        <v>2009</v>
      </c>
      <c r="V11">
        <v>23425</v>
      </c>
      <c r="W11">
        <f>V11*1.0217*1.0329*1.0448*1.0283*1.0256*1.0155</f>
        <v>27661.276000421214</v>
      </c>
      <c r="X11">
        <f>Y11*1.0217*1.0329*1.0448*1.0283*1.0256*1.0155</f>
        <v>43098.452570474859</v>
      </c>
      <c r="Y11">
        <v>36498</v>
      </c>
      <c r="AA11">
        <v>8170</v>
      </c>
    </row>
    <row r="12" spans="1:27" s="1" customFormat="1">
      <c r="R12" s="1" t="s">
        <v>95</v>
      </c>
      <c r="U12" s="1">
        <v>2009</v>
      </c>
      <c r="X12" s="1">
        <f>Y12*1.0217*1.0329*1.0448*1.0283*1.0256*1.0155</f>
        <v>42510.392145791418</v>
      </c>
      <c r="Y12" s="1">
        <v>36000</v>
      </c>
    </row>
    <row r="13" spans="1:27">
      <c r="A13" s="4" t="s">
        <v>53</v>
      </c>
      <c r="T13" s="1" t="s">
        <v>89</v>
      </c>
      <c r="U13">
        <v>2006</v>
      </c>
      <c r="V13">
        <v>23700</v>
      </c>
      <c r="W13">
        <f>V13*1.0117*1.0161*1.0249*1.0119*1.0128*1.0234*1.0247*1.0253*1.0101</f>
        <v>27793.088249242555</v>
      </c>
      <c r="X13">
        <f>Y13*1.0117*1.0161*1.0249*1.0119*1.0128*1.0234*1.0247*1.0253*1.0101</f>
        <v>39871.940948280462</v>
      </c>
      <c r="Y13">
        <v>34000</v>
      </c>
    </row>
    <row r="14" spans="1:27">
      <c r="A14" s="1" t="s">
        <v>46</v>
      </c>
      <c r="B14" s="1" t="s">
        <v>47</v>
      </c>
      <c r="C14">
        <v>2003</v>
      </c>
      <c r="D14">
        <v>44196</v>
      </c>
      <c r="E14">
        <f>D14*1.0248*1.0047*1.0152*1.0233*1.0073*1.0377*1.0217*1.024*1.013*1.0071*1.0213*1.0202</f>
        <v>54952.538632787968</v>
      </c>
      <c r="F14">
        <f>E14/0.3</f>
        <v>183175.12877595989</v>
      </c>
      <c r="G14">
        <v>69212</v>
      </c>
      <c r="T14" s="1" t="s">
        <v>96</v>
      </c>
      <c r="U14">
        <v>2007</v>
      </c>
      <c r="X14">
        <f>Y14*1.0232*1.0361*1.0217*1.0329*1.0448*1.0283*1.0256*1.0155</f>
        <v>53553.20213392115</v>
      </c>
      <c r="Y14">
        <v>42779</v>
      </c>
    </row>
    <row r="15" spans="1:27">
      <c r="F15">
        <f>E14/0.7</f>
        <v>78503.626618268536</v>
      </c>
      <c r="G15">
        <v>162417</v>
      </c>
      <c r="S15" s="1" t="s">
        <v>80</v>
      </c>
      <c r="T15" s="1" t="s">
        <v>38</v>
      </c>
      <c r="U15" s="1" t="s">
        <v>40</v>
      </c>
      <c r="V15" s="1" t="s">
        <v>59</v>
      </c>
      <c r="W15" s="1" t="s">
        <v>43</v>
      </c>
      <c r="X15" s="1" t="s">
        <v>48</v>
      </c>
      <c r="Y15" s="1" t="s">
        <v>49</v>
      </c>
    </row>
    <row r="16" spans="1:27">
      <c r="T16" s="1" t="s">
        <v>88</v>
      </c>
      <c r="U16">
        <v>2013</v>
      </c>
      <c r="V16">
        <v>120000</v>
      </c>
      <c r="W16">
        <f>V16*1.0256*1.0155</f>
        <v>124979.61600000002</v>
      </c>
    </row>
    <row r="17" spans="1:26">
      <c r="A17" s="1" t="s">
        <v>3</v>
      </c>
      <c r="B17" s="1" t="s">
        <v>96</v>
      </c>
      <c r="C17">
        <v>2002</v>
      </c>
      <c r="F17">
        <f>G17*1.0126*1.0136*1.0134*1.0205*1.0233*1.0232*1.0361*1.0217*1.0329*1.0448*1.0283*1.0256*1.0155</f>
        <v>32990.718348261587</v>
      </c>
      <c r="G17">
        <v>24262.5</v>
      </c>
      <c r="V17">
        <v>43000</v>
      </c>
      <c r="W17" s="1">
        <f t="shared" ref="W17:W20" si="0">V17*1.0256*1.0155</f>
        <v>44784.362400000005</v>
      </c>
    </row>
    <row r="18" spans="1:26">
      <c r="C18">
        <v>2002</v>
      </c>
      <c r="F18" s="1">
        <f>G18*1.0126*1.0136*1.0134*1.0205*1.0233*1.0232*1.0361*1.0217*1.0329*1.0448*1.0283*1.0256*1.0155</f>
        <v>65120.516621419527</v>
      </c>
      <c r="G18">
        <v>47891.85</v>
      </c>
      <c r="V18">
        <v>70000</v>
      </c>
      <c r="W18" s="1">
        <f t="shared" si="0"/>
        <v>72904.775999999998</v>
      </c>
    </row>
    <row r="19" spans="1:26">
      <c r="A19" s="4" t="s">
        <v>54</v>
      </c>
      <c r="B19" s="4"/>
      <c r="V19">
        <v>451770</v>
      </c>
      <c r="W19" s="1">
        <f t="shared" si="0"/>
        <v>470517.00933600008</v>
      </c>
    </row>
    <row r="20" spans="1:26">
      <c r="A20" s="1" t="s">
        <v>45</v>
      </c>
      <c r="B20" s="1" t="s">
        <v>51</v>
      </c>
      <c r="C20" s="1" t="s">
        <v>50</v>
      </c>
      <c r="D20">
        <v>30608</v>
      </c>
      <c r="E20">
        <f>D20</f>
        <v>30608</v>
      </c>
      <c r="F20">
        <f>G20</f>
        <v>16026</v>
      </c>
      <c r="G20">
        <v>16026</v>
      </c>
      <c r="V20">
        <v>25166</v>
      </c>
      <c r="W20">
        <f t="shared" si="0"/>
        <v>26210.308468800005</v>
      </c>
    </row>
    <row r="21" spans="1:26">
      <c r="B21" s="1" t="s">
        <v>52</v>
      </c>
      <c r="C21" s="1" t="s">
        <v>50</v>
      </c>
      <c r="D21">
        <v>1046</v>
      </c>
      <c r="E21">
        <f>D21</f>
        <v>1046</v>
      </c>
      <c r="F21">
        <f>G21</f>
        <v>347</v>
      </c>
      <c r="G21">
        <v>347</v>
      </c>
    </row>
    <row r="22" spans="1:26">
      <c r="A22" s="4" t="s">
        <v>96</v>
      </c>
      <c r="B22" s="1" t="s">
        <v>97</v>
      </c>
      <c r="C22">
        <v>2006</v>
      </c>
      <c r="F22">
        <f>G22*1.0233*1.0232*1.0361*1.0217*1.0329*1.0448*1.0283*1.0256*1.0155</f>
        <v>29446.934178243719</v>
      </c>
      <c r="G22" s="1">
        <v>22987</v>
      </c>
    </row>
    <row r="24" spans="1:26">
      <c r="A24" s="4" t="s">
        <v>58</v>
      </c>
      <c r="B24" s="1"/>
      <c r="C24" s="1" t="s">
        <v>63</v>
      </c>
      <c r="D24" s="1" t="s">
        <v>59</v>
      </c>
      <c r="E24" s="1" t="s">
        <v>60</v>
      </c>
      <c r="F24" s="1"/>
      <c r="G24" s="1"/>
    </row>
    <row r="25" spans="1:26">
      <c r="A25" s="1" t="s">
        <v>56</v>
      </c>
      <c r="B25" s="1" t="s">
        <v>41</v>
      </c>
      <c r="C25">
        <v>2011</v>
      </c>
      <c r="D25" s="1">
        <v>23937.95</v>
      </c>
      <c r="E25" s="1" t="s">
        <v>82</v>
      </c>
      <c r="J25" s="1" t="s">
        <v>84</v>
      </c>
    </row>
    <row r="26" spans="1:26">
      <c r="D26">
        <v>3767.93</v>
      </c>
      <c r="E26" s="1">
        <f t="shared" ref="E26:E36" si="1">D26*1.0234*1.0247*1.0253*1.0101</f>
        <v>4092.2325292555906</v>
      </c>
      <c r="J26" s="1" t="s">
        <v>85</v>
      </c>
      <c r="S26" s="1" t="s">
        <v>79</v>
      </c>
      <c r="T26" s="1" t="s">
        <v>38</v>
      </c>
      <c r="U26" s="1" t="s">
        <v>40</v>
      </c>
      <c r="V26" s="1" t="s">
        <v>59</v>
      </c>
      <c r="W26" s="1" t="s">
        <v>43</v>
      </c>
      <c r="X26" s="1" t="s">
        <v>48</v>
      </c>
      <c r="Y26" s="1" t="s">
        <v>49</v>
      </c>
    </row>
    <row r="27" spans="1:26">
      <c r="D27">
        <v>1035</v>
      </c>
      <c r="E27" s="1">
        <f t="shared" si="1"/>
        <v>1124.0815693973975</v>
      </c>
      <c r="J27">
        <f>10401.7916+E26+E27</f>
        <v>15618.105698652989</v>
      </c>
      <c r="T27" s="1" t="s">
        <v>92</v>
      </c>
      <c r="U27">
        <v>2011</v>
      </c>
      <c r="V27">
        <v>9593</v>
      </c>
      <c r="W27">
        <f>V27*1.0259*1.0172*1.005*1.0024</f>
        <v>10084.931333664812</v>
      </c>
    </row>
    <row r="28" spans="1:26">
      <c r="D28">
        <v>28743</v>
      </c>
      <c r="E28" s="1">
        <v>31201.820800000001</v>
      </c>
      <c r="F28" s="1" t="s">
        <v>86</v>
      </c>
      <c r="V28">
        <v>27892</v>
      </c>
      <c r="W28" s="1">
        <f t="shared" ref="W28:W30" si="2">V28*1.0259*1.0172*1.005*1.0024</f>
        <v>29322.308428914719</v>
      </c>
    </row>
    <row r="29" spans="1:26">
      <c r="D29">
        <v>9582.36</v>
      </c>
      <c r="E29" s="1" t="s">
        <v>83</v>
      </c>
      <c r="V29">
        <v>15000</v>
      </c>
      <c r="W29" s="1">
        <f t="shared" si="2"/>
        <v>15769.203586466399</v>
      </c>
      <c r="Z29" s="1" t="s">
        <v>93</v>
      </c>
    </row>
    <row r="30" spans="1:26">
      <c r="D30">
        <v>14386</v>
      </c>
      <c r="E30" s="1">
        <f t="shared" si="1"/>
        <v>15624.190780049237</v>
      </c>
      <c r="V30">
        <v>42000</v>
      </c>
      <c r="W30" s="1">
        <f t="shared" si="2"/>
        <v>44153.77004210592</v>
      </c>
    </row>
    <row r="31" spans="1:26">
      <c r="D31">
        <v>4813</v>
      </c>
      <c r="E31" s="1">
        <f t="shared" si="1"/>
        <v>5227.2508149851928</v>
      </c>
    </row>
    <row r="32" spans="1:26">
      <c r="D32">
        <v>51386</v>
      </c>
      <c r="E32" s="1">
        <f t="shared" si="1"/>
        <v>55808.749299569732</v>
      </c>
    </row>
    <row r="33" spans="1:23">
      <c r="D33">
        <v>11808</v>
      </c>
      <c r="E33" s="1">
        <f t="shared" si="1"/>
        <v>12824.30451347292</v>
      </c>
      <c r="T33" s="1" t="s">
        <v>88</v>
      </c>
      <c r="U33">
        <v>2008</v>
      </c>
      <c r="V33">
        <v>16803</v>
      </c>
      <c r="W33">
        <f>V33*1.0361*1.0217*1.0329*1.0448*1.0283*1.0256*1.0155</f>
        <v>20558.011825827285</v>
      </c>
    </row>
    <row r="34" spans="1:23">
      <c r="D34">
        <v>20232</v>
      </c>
      <c r="E34" s="1">
        <f t="shared" si="1"/>
        <v>21973.351026133478</v>
      </c>
      <c r="G34" s="1" t="s">
        <v>87</v>
      </c>
      <c r="V34">
        <v>112519</v>
      </c>
      <c r="W34" s="1">
        <f>V34*1.0361*1.0217*1.0329*1.0448*1.0283*1.0256*1.0155</f>
        <v>137663.92505089921</v>
      </c>
    </row>
    <row r="35" spans="1:23">
      <c r="D35">
        <v>23797</v>
      </c>
      <c r="E35" s="1">
        <f t="shared" si="1"/>
        <v>25845.187542946736</v>
      </c>
    </row>
    <row r="36" spans="1:23">
      <c r="D36">
        <v>11898</v>
      </c>
      <c r="E36" s="1">
        <f t="shared" si="1"/>
        <v>12922.050736898778</v>
      </c>
    </row>
    <row r="37" spans="1:23">
      <c r="D37">
        <v>7148</v>
      </c>
      <c r="E37" s="1">
        <f>D37*1.0234*1.0247*1.0253*1.0101</f>
        <v>7763.2222783116886</v>
      </c>
    </row>
    <row r="38" spans="1:23">
      <c r="A38" s="4"/>
      <c r="D38">
        <v>650.37</v>
      </c>
      <c r="E38">
        <f>D38*1.0234*1.0247*1.0253*1.0101</f>
        <v>706.34679254974435</v>
      </c>
    </row>
    <row r="39" spans="1:23">
      <c r="B39" s="4" t="s">
        <v>71</v>
      </c>
      <c r="C39" s="1"/>
      <c r="D39" s="1"/>
    </row>
    <row r="40" spans="1:23">
      <c r="C40" s="4" t="s">
        <v>66</v>
      </c>
      <c r="D40" s="5" t="s">
        <v>67</v>
      </c>
      <c r="E40" s="5">
        <v>29059417</v>
      </c>
      <c r="F40" s="5" t="s">
        <v>62</v>
      </c>
      <c r="G40" s="5">
        <f>E40/I40</f>
        <v>18243.891061820785</v>
      </c>
      <c r="H40" s="5" t="s">
        <v>72</v>
      </c>
      <c r="I40" s="5">
        <v>1592.83</v>
      </c>
    </row>
    <row r="41" spans="1:23">
      <c r="C41" s="4"/>
      <c r="D41" s="5" t="s">
        <v>68</v>
      </c>
      <c r="E41" s="5">
        <f>E40*1.0234*1.0247*1.0253*1.0101</f>
        <v>31560536.29674726</v>
      </c>
      <c r="F41" s="5" t="s">
        <v>64</v>
      </c>
      <c r="G41" s="5">
        <f>E41/I40</f>
        <v>19814.127243175517</v>
      </c>
      <c r="H41" s="5"/>
      <c r="I41" s="5"/>
    </row>
    <row r="42" spans="1:23">
      <c r="C42" s="4"/>
      <c r="D42" s="5" t="s">
        <v>69</v>
      </c>
      <c r="E42" s="5">
        <v>31550532.739999998</v>
      </c>
      <c r="F42" s="5" t="s">
        <v>65</v>
      </c>
      <c r="G42" s="5">
        <f>E42/I40</f>
        <v>19807.846876314485</v>
      </c>
      <c r="H42" s="5"/>
      <c r="I42" s="5"/>
    </row>
    <row r="43" spans="1:23">
      <c r="C43" s="4" t="s">
        <v>70</v>
      </c>
      <c r="D43" s="5" t="s">
        <v>67</v>
      </c>
      <c r="E43" s="5">
        <v>75569172</v>
      </c>
      <c r="F43" s="5" t="s">
        <v>62</v>
      </c>
      <c r="G43" s="5">
        <f>E43/I43</f>
        <v>153955.73393093611</v>
      </c>
      <c r="H43" s="5" t="s">
        <v>72</v>
      </c>
      <c r="I43" s="5">
        <v>490.85</v>
      </c>
    </row>
    <row r="44" spans="1:23">
      <c r="D44" s="5" t="s">
        <v>68</v>
      </c>
      <c r="E44" s="5">
        <f>E43*1.0234*1.0247*1.0253*1.0101</f>
        <v>82073346.337992147</v>
      </c>
      <c r="F44" s="5" t="s">
        <v>64</v>
      </c>
      <c r="G44" s="5">
        <f>E44/I43</f>
        <v>167206.57296117378</v>
      </c>
      <c r="H44" s="5"/>
      <c r="I44" s="5"/>
    </row>
    <row r="45" spans="1:23">
      <c r="D45" s="5" t="s">
        <v>69</v>
      </c>
      <c r="E45" s="5">
        <v>82073342.819999993</v>
      </c>
      <c r="F45" s="5" t="s">
        <v>65</v>
      </c>
      <c r="G45" s="5">
        <f>E45/I43</f>
        <v>167206.56579403073</v>
      </c>
    </row>
  </sheetData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Q121"/>
  <sheetViews>
    <sheetView zoomScale="55" zoomScaleNormal="55" workbookViewId="0">
      <selection activeCell="D3" sqref="D3"/>
    </sheetView>
  </sheetViews>
  <sheetFormatPr defaultRowHeight="15"/>
  <cols>
    <col min="1" max="1" width="11.42578125" customWidth="1"/>
    <col min="2" max="2" width="16.140625" customWidth="1"/>
    <col min="3" max="4" width="9.42578125" bestFit="1" customWidth="1"/>
    <col min="5" max="5" width="12.5703125" customWidth="1"/>
    <col min="6" max="6" width="21.42578125" customWidth="1"/>
    <col min="7" max="7" width="19.5703125" customWidth="1"/>
    <col min="9" max="9" width="14.140625" customWidth="1"/>
    <col min="10" max="10" width="15.7109375" customWidth="1"/>
    <col min="11" max="11" width="26.5703125" customWidth="1"/>
    <col min="12" max="12" width="23.85546875" customWidth="1"/>
    <col min="13" max="13" width="15.85546875" customWidth="1"/>
    <col min="14" max="14" width="17.5703125" customWidth="1"/>
    <col min="15" max="15" width="20.140625" customWidth="1"/>
    <col min="16" max="16" width="23.140625" customWidth="1"/>
    <col min="17" max="17" width="15.7109375" customWidth="1"/>
  </cols>
  <sheetData>
    <row r="1" spans="1:43">
      <c r="A1" s="1" t="s">
        <v>3</v>
      </c>
      <c r="B1" t="s">
        <v>0</v>
      </c>
      <c r="C1" t="s">
        <v>1</v>
      </c>
      <c r="D1" t="s">
        <v>2</v>
      </c>
      <c r="E1" s="1"/>
      <c r="F1" s="1" t="s">
        <v>17</v>
      </c>
      <c r="G1" s="1" t="s">
        <v>18</v>
      </c>
      <c r="H1" s="9" t="s">
        <v>19</v>
      </c>
      <c r="I1" s="12"/>
      <c r="J1" s="8" t="s">
        <v>22</v>
      </c>
      <c r="K1" s="8" t="s">
        <v>23</v>
      </c>
      <c r="L1" s="8" t="s">
        <v>36</v>
      </c>
      <c r="M1" s="1" t="s">
        <v>27</v>
      </c>
      <c r="N1" s="1" t="s">
        <v>24</v>
      </c>
      <c r="O1" s="8" t="s">
        <v>25</v>
      </c>
      <c r="P1" s="8" t="s">
        <v>26</v>
      </c>
      <c r="Q1" s="8"/>
      <c r="R1" s="1"/>
      <c r="S1" s="1"/>
      <c r="T1" s="1"/>
      <c r="U1" s="1"/>
      <c r="V1" s="1"/>
      <c r="W1" s="1"/>
      <c r="X1" s="2"/>
      <c r="Y1" s="1"/>
      <c r="Z1" s="1"/>
      <c r="AA1" s="1"/>
      <c r="AB1" s="1"/>
      <c r="AE1" s="1"/>
      <c r="AF1" s="1"/>
      <c r="AG1" s="1"/>
      <c r="AH1" s="1"/>
      <c r="AI1" s="1"/>
      <c r="AJ1" s="1"/>
      <c r="AK1" s="1"/>
      <c r="AL1" s="1"/>
      <c r="AM1" s="2"/>
      <c r="AN1" s="1"/>
      <c r="AO1" s="1"/>
      <c r="AP1" s="1"/>
      <c r="AQ1" s="1"/>
    </row>
    <row r="2" spans="1:43">
      <c r="A2">
        <v>0.76939999999999997</v>
      </c>
      <c r="B2" s="3">
        <v>0</v>
      </c>
      <c r="C2" s="3">
        <v>1000</v>
      </c>
      <c r="D2" s="3">
        <v>0</v>
      </c>
      <c r="E2" s="3"/>
      <c r="F2" s="3">
        <f>B2*$I$3</f>
        <v>0</v>
      </c>
      <c r="G2" s="3">
        <f>C2*$I$4</f>
        <v>650</v>
      </c>
      <c r="H2" s="26"/>
      <c r="I2" s="27" t="s">
        <v>20</v>
      </c>
      <c r="J2" s="3">
        <f>F2+G2</f>
        <v>650</v>
      </c>
      <c r="K2" s="3">
        <f>J2/(1.015^L2)</f>
        <v>650</v>
      </c>
      <c r="L2" s="25">
        <v>0</v>
      </c>
      <c r="M2" s="3">
        <f>(23937.95*B2)+(4813*B2)</f>
        <v>0</v>
      </c>
      <c r="N2" s="3">
        <f>(C2*14386)+(C2*20232)+(C2*7148)</f>
        <v>41766000</v>
      </c>
      <c r="O2" s="3">
        <f>M2+N2</f>
        <v>41766000</v>
      </c>
      <c r="P2" s="3">
        <f>O2*(1.04^L2)</f>
        <v>41766000</v>
      </c>
      <c r="Q2" s="3"/>
      <c r="R2" s="3"/>
      <c r="S2" s="3"/>
    </row>
    <row r="3" spans="1:43">
      <c r="A3">
        <f>1-0.9001</f>
        <v>9.9899999999999989E-2</v>
      </c>
      <c r="B3" s="3">
        <v>0</v>
      </c>
      <c r="C3" s="3">
        <f>C2*$A$2</f>
        <v>769.4</v>
      </c>
      <c r="D3" s="3">
        <f>1000-C3</f>
        <v>230.60000000000002</v>
      </c>
      <c r="E3" s="3"/>
      <c r="F3" s="3">
        <f t="shared" ref="F3:F42" si="0">B3*$I$3</f>
        <v>0</v>
      </c>
      <c r="G3" s="3">
        <f t="shared" ref="G3:G42" si="1">C3*$I$4</f>
        <v>500.11</v>
      </c>
      <c r="H3" s="26" t="s">
        <v>0</v>
      </c>
      <c r="I3" s="35">
        <v>0.81499999999999995</v>
      </c>
      <c r="J3" s="3">
        <f>F3+G3</f>
        <v>500.11</v>
      </c>
      <c r="K3" s="3">
        <f t="shared" ref="K3:K42" si="2">J3/(1.015^L3)</f>
        <v>492.71921182266016</v>
      </c>
      <c r="L3" s="25">
        <v>1</v>
      </c>
      <c r="M3" s="3">
        <f>(4813*B3)</f>
        <v>0</v>
      </c>
      <c r="N3" s="3">
        <f t="shared" ref="N3:N42" si="3">(C3*14386)+(C3*20232)+(C3*7148)</f>
        <v>32134760.399999999</v>
      </c>
      <c r="O3" s="3">
        <f t="shared" ref="O3:O42" si="4">M3+N3</f>
        <v>32134760.399999999</v>
      </c>
      <c r="P3" s="3">
        <f t="shared" ref="P3:P42" si="5">O3*(1.04^L3)</f>
        <v>33420150.816</v>
      </c>
      <c r="Q3" s="3"/>
      <c r="R3" s="3"/>
      <c r="S3" s="3"/>
    </row>
    <row r="4" spans="1:43">
      <c r="A4" s="1">
        <v>0.2306</v>
      </c>
      <c r="B4" s="3">
        <v>0</v>
      </c>
      <c r="C4" s="3">
        <f>C3*$A$2</f>
        <v>591.97636</v>
      </c>
      <c r="D4" s="3">
        <f t="shared" ref="D4:D42" si="6">1000-C4</f>
        <v>408.02364</v>
      </c>
      <c r="E4" s="29" t="s">
        <v>37</v>
      </c>
      <c r="F4" s="3">
        <f t="shared" si="0"/>
        <v>0</v>
      </c>
      <c r="G4" s="3">
        <f>C4*$I$4</f>
        <v>384.78463400000004</v>
      </c>
      <c r="H4" s="30" t="s">
        <v>1</v>
      </c>
      <c r="I4" s="31">
        <v>0.65</v>
      </c>
      <c r="J4" s="3">
        <f t="shared" ref="J4:J42" si="7">F4+G4</f>
        <v>384.78463400000004</v>
      </c>
      <c r="K4" s="3">
        <f t="shared" si="2"/>
        <v>373.49572569098996</v>
      </c>
      <c r="L4" s="25">
        <v>2</v>
      </c>
      <c r="M4" s="3">
        <f t="shared" ref="M4:M13" si="8">(4813*B4)</f>
        <v>0</v>
      </c>
      <c r="N4" s="3">
        <f t="shared" si="3"/>
        <v>24724484.651759997</v>
      </c>
      <c r="O4" s="3">
        <f t="shared" si="4"/>
        <v>24724484.651759997</v>
      </c>
      <c r="P4" s="3">
        <f t="shared" si="5"/>
        <v>26742002.599343617</v>
      </c>
      <c r="Q4" s="3"/>
      <c r="R4" s="3"/>
      <c r="S4" s="3"/>
    </row>
    <row r="5" spans="1:43">
      <c r="A5" s="1"/>
      <c r="B5" s="3">
        <v>0</v>
      </c>
      <c r="C5" s="3">
        <f t="shared" ref="C5:C42" si="9">C4*$A$2</f>
        <v>455.46661138399998</v>
      </c>
      <c r="D5" s="3">
        <f t="shared" si="6"/>
        <v>544.53338861600002</v>
      </c>
      <c r="E5" s="3"/>
      <c r="F5" s="3">
        <f t="shared" si="0"/>
        <v>0</v>
      </c>
      <c r="G5" s="3">
        <f>C5*$I$4</f>
        <v>296.05329739960001</v>
      </c>
      <c r="H5" s="3"/>
      <c r="I5" s="3"/>
      <c r="J5" s="3">
        <f t="shared" si="7"/>
        <v>296.05329739960001</v>
      </c>
      <c r="K5" s="3">
        <f t="shared" si="2"/>
        <v>283.12079935630317</v>
      </c>
      <c r="L5" s="25">
        <v>3</v>
      </c>
      <c r="M5" s="3">
        <f t="shared" si="8"/>
        <v>0</v>
      </c>
      <c r="N5" s="3">
        <f t="shared" si="3"/>
        <v>19023018.491064142</v>
      </c>
      <c r="O5" s="3">
        <f t="shared" si="4"/>
        <v>19023018.491064142</v>
      </c>
      <c r="P5" s="3">
        <f t="shared" si="5"/>
        <v>21398308.671932377</v>
      </c>
      <c r="Q5" s="3"/>
      <c r="R5" s="3"/>
      <c r="S5" s="3"/>
    </row>
    <row r="6" spans="1:43">
      <c r="A6" s="1"/>
      <c r="B6" s="3">
        <v>0</v>
      </c>
      <c r="C6" s="3">
        <f t="shared" si="9"/>
        <v>350.43601079884957</v>
      </c>
      <c r="D6" s="3">
        <f t="shared" si="6"/>
        <v>649.56398920115043</v>
      </c>
      <c r="E6" s="3"/>
      <c r="F6" s="3">
        <f t="shared" si="0"/>
        <v>0</v>
      </c>
      <c r="G6" s="3">
        <f t="shared" si="1"/>
        <v>227.78340701925222</v>
      </c>
      <c r="H6" s="3"/>
      <c r="I6" s="3"/>
      <c r="J6" s="3">
        <f t="shared" si="7"/>
        <v>227.78340701925222</v>
      </c>
      <c r="K6" s="3">
        <f t="shared" si="2"/>
        <v>214.61393401452182</v>
      </c>
      <c r="L6" s="25">
        <v>4</v>
      </c>
      <c r="M6" s="3">
        <f t="shared" si="8"/>
        <v>0</v>
      </c>
      <c r="N6" s="3">
        <f t="shared" si="3"/>
        <v>14636310.427024752</v>
      </c>
      <c r="O6" s="3">
        <f t="shared" si="4"/>
        <v>14636310.427024752</v>
      </c>
      <c r="P6" s="3">
        <f t="shared" si="5"/>
        <v>17122413.039872166</v>
      </c>
      <c r="Q6" s="3"/>
      <c r="R6" s="3"/>
      <c r="S6" s="3"/>
    </row>
    <row r="7" spans="1:43">
      <c r="A7" s="1"/>
      <c r="B7" s="3">
        <v>0</v>
      </c>
      <c r="C7" s="3">
        <f t="shared" si="9"/>
        <v>269.62546670863486</v>
      </c>
      <c r="D7" s="3">
        <f t="shared" si="6"/>
        <v>730.3745332913652</v>
      </c>
      <c r="E7" s="3"/>
      <c r="F7" s="3">
        <f t="shared" si="0"/>
        <v>0</v>
      </c>
      <c r="G7" s="3">
        <f>C7*$I$4</f>
        <v>175.25655336061266</v>
      </c>
      <c r="H7" s="3"/>
      <c r="I7" s="3"/>
      <c r="J7" s="3">
        <f t="shared" si="7"/>
        <v>175.25655336061266</v>
      </c>
      <c r="K7" s="3">
        <f t="shared" si="2"/>
        <v>162.68370525199322</v>
      </c>
      <c r="L7" s="25">
        <v>5</v>
      </c>
      <c r="M7" s="3">
        <f t="shared" si="8"/>
        <v>0</v>
      </c>
      <c r="N7" s="3">
        <f t="shared" si="3"/>
        <v>11261177.242552843</v>
      </c>
      <c r="O7" s="3">
        <f t="shared" si="4"/>
        <v>11261177.242552843</v>
      </c>
      <c r="P7" s="3">
        <f t="shared" si="5"/>
        <v>13700943.976592749</v>
      </c>
      <c r="Q7" s="3"/>
      <c r="R7" s="3"/>
      <c r="S7" s="3"/>
    </row>
    <row r="8" spans="1:43">
      <c r="B8" s="3">
        <v>0</v>
      </c>
      <c r="C8" s="3">
        <f t="shared" si="9"/>
        <v>207.44983408562365</v>
      </c>
      <c r="D8" s="3">
        <f t="shared" si="6"/>
        <v>792.55016591437629</v>
      </c>
      <c r="E8" s="3"/>
      <c r="F8" s="3">
        <f t="shared" si="0"/>
        <v>0</v>
      </c>
      <c r="G8" s="3">
        <f t="shared" si="1"/>
        <v>134.84239215565538</v>
      </c>
      <c r="H8" s="3"/>
      <c r="I8" s="3"/>
      <c r="J8" s="3">
        <f t="shared" si="7"/>
        <v>134.84239215565538</v>
      </c>
      <c r="K8" s="3">
        <f t="shared" si="2"/>
        <v>123.31905696638778</v>
      </c>
      <c r="L8" s="25">
        <v>6</v>
      </c>
      <c r="M8" s="3">
        <f t="shared" si="8"/>
        <v>0</v>
      </c>
      <c r="N8" s="3">
        <f t="shared" si="3"/>
        <v>8664349.7704201564</v>
      </c>
      <c r="O8" s="3">
        <f t="shared" si="4"/>
        <v>8664349.7704201564</v>
      </c>
      <c r="P8" s="3">
        <f t="shared" si="5"/>
        <v>10963166.547414079</v>
      </c>
      <c r="Q8" s="3"/>
      <c r="R8" s="3"/>
      <c r="S8" s="3"/>
    </row>
    <row r="9" spans="1:43">
      <c r="B9" s="3">
        <v>0</v>
      </c>
      <c r="C9" s="3">
        <f t="shared" si="9"/>
        <v>159.61190234547882</v>
      </c>
      <c r="D9" s="3">
        <f t="shared" si="6"/>
        <v>840.38809765452118</v>
      </c>
      <c r="E9" s="3"/>
      <c r="F9" s="3">
        <f t="shared" si="0"/>
        <v>0</v>
      </c>
      <c r="G9" s="3">
        <f t="shared" si="1"/>
        <v>103.74773652456123</v>
      </c>
      <c r="H9" s="3"/>
      <c r="I9" s="3"/>
      <c r="J9" s="3">
        <f t="shared" si="7"/>
        <v>103.74773652456123</v>
      </c>
      <c r="K9" s="3">
        <f t="shared" si="2"/>
        <v>93.479490078757408</v>
      </c>
      <c r="L9" s="25">
        <v>7</v>
      </c>
      <c r="M9" s="3">
        <f t="shared" si="8"/>
        <v>0</v>
      </c>
      <c r="N9" s="3">
        <f t="shared" si="3"/>
        <v>6666350.7133612689</v>
      </c>
      <c r="O9" s="3">
        <f t="shared" si="4"/>
        <v>6666350.7133612689</v>
      </c>
      <c r="P9" s="3">
        <f t="shared" si="5"/>
        <v>8772462.7552436069</v>
      </c>
      <c r="Q9" s="3"/>
      <c r="R9" s="3"/>
      <c r="S9" s="3"/>
    </row>
    <row r="10" spans="1:43">
      <c r="B10" s="3">
        <v>0</v>
      </c>
      <c r="C10" s="3">
        <f t="shared" si="9"/>
        <v>122.80539766461141</v>
      </c>
      <c r="D10" s="3">
        <f t="shared" si="6"/>
        <v>877.19460233538859</v>
      </c>
      <c r="E10" s="3"/>
      <c r="F10" s="3">
        <f t="shared" si="0"/>
        <v>0</v>
      </c>
      <c r="G10" s="3">
        <f t="shared" si="1"/>
        <v>79.823508481997422</v>
      </c>
      <c r="H10" s="3"/>
      <c r="I10" s="3"/>
      <c r="J10" s="3">
        <f t="shared" si="7"/>
        <v>79.823508481997422</v>
      </c>
      <c r="K10" s="3">
        <f t="shared" si="2"/>
        <v>70.860216420291579</v>
      </c>
      <c r="L10" s="25">
        <v>8</v>
      </c>
      <c r="M10" s="3">
        <f t="shared" si="8"/>
        <v>0</v>
      </c>
      <c r="N10" s="3">
        <f t="shared" si="3"/>
        <v>5129090.2388601601</v>
      </c>
      <c r="O10" s="3">
        <f t="shared" si="4"/>
        <v>5129090.2388601601</v>
      </c>
      <c r="P10" s="3">
        <f t="shared" si="5"/>
        <v>7019514.1576398099</v>
      </c>
      <c r="Q10" s="3"/>
      <c r="R10" s="3"/>
      <c r="S10" s="3"/>
    </row>
    <row r="11" spans="1:43">
      <c r="B11" s="3">
        <v>0</v>
      </c>
      <c r="C11" s="3">
        <f t="shared" si="9"/>
        <v>94.486472963152011</v>
      </c>
      <c r="D11" s="3">
        <f t="shared" si="6"/>
        <v>905.51352703684802</v>
      </c>
      <c r="E11" s="3"/>
      <c r="F11" s="3">
        <f t="shared" si="0"/>
        <v>0</v>
      </c>
      <c r="G11" s="3">
        <f>C11*$I$4</f>
        <v>61.416207426048807</v>
      </c>
      <c r="H11" s="3"/>
      <c r="I11" s="3"/>
      <c r="J11" s="3">
        <f t="shared" si="7"/>
        <v>61.416207426048807</v>
      </c>
      <c r="K11" s="3">
        <f t="shared" si="2"/>
        <v>53.714138437214132</v>
      </c>
      <c r="L11" s="25">
        <v>9</v>
      </c>
      <c r="M11" s="3">
        <f t="shared" si="8"/>
        <v>0</v>
      </c>
      <c r="N11" s="3">
        <f t="shared" si="3"/>
        <v>3946322.0297790072</v>
      </c>
      <c r="O11" s="3">
        <f t="shared" si="4"/>
        <v>3946322.0297790072</v>
      </c>
      <c r="P11" s="3">
        <f t="shared" si="5"/>
        <v>5616846.7606035927</v>
      </c>
      <c r="Q11" s="3"/>
      <c r="R11" s="3"/>
      <c r="S11" s="3"/>
    </row>
    <row r="12" spans="1:43">
      <c r="B12" s="3">
        <v>0</v>
      </c>
      <c r="C12" s="3">
        <f t="shared" si="9"/>
        <v>72.697892297849151</v>
      </c>
      <c r="D12" s="3">
        <f t="shared" si="6"/>
        <v>927.30210770215081</v>
      </c>
      <c r="E12" s="3"/>
      <c r="F12" s="3">
        <f t="shared" si="0"/>
        <v>0</v>
      </c>
      <c r="G12" s="3">
        <f t="shared" si="1"/>
        <v>47.253629993601947</v>
      </c>
      <c r="H12" s="3"/>
      <c r="I12" s="3"/>
      <c r="J12" s="3">
        <f t="shared" si="7"/>
        <v>47.253629993601947</v>
      </c>
      <c r="K12" s="3">
        <f t="shared" si="2"/>
        <v>40.716904545411381</v>
      </c>
      <c r="L12" s="25">
        <v>10</v>
      </c>
      <c r="M12" s="3">
        <f t="shared" si="8"/>
        <v>0</v>
      </c>
      <c r="N12" s="3">
        <f t="shared" si="3"/>
        <v>3036300.1697119675</v>
      </c>
      <c r="O12" s="3">
        <f t="shared" si="4"/>
        <v>3036300.1697119675</v>
      </c>
      <c r="P12" s="3">
        <f t="shared" si="5"/>
        <v>4494465.9735127399</v>
      </c>
      <c r="Q12" s="3"/>
      <c r="R12" s="3"/>
      <c r="S12" s="3"/>
    </row>
    <row r="13" spans="1:43">
      <c r="B13" s="3">
        <v>0</v>
      </c>
      <c r="C13" s="3">
        <f t="shared" si="9"/>
        <v>55.933758333965137</v>
      </c>
      <c r="D13" s="3">
        <f t="shared" si="6"/>
        <v>944.0662416660349</v>
      </c>
      <c r="E13" s="3"/>
      <c r="F13" s="3">
        <f t="shared" si="0"/>
        <v>0</v>
      </c>
      <c r="G13" s="3">
        <f t="shared" si="1"/>
        <v>36.35694291707734</v>
      </c>
      <c r="H13" s="3"/>
      <c r="I13" s="3"/>
      <c r="J13" s="3">
        <f t="shared" si="7"/>
        <v>36.35694291707734</v>
      </c>
      <c r="K13" s="3">
        <f t="shared" si="2"/>
        <v>30.864617100728594</v>
      </c>
      <c r="L13" s="25">
        <v>11</v>
      </c>
      <c r="M13" s="3">
        <f t="shared" si="8"/>
        <v>0</v>
      </c>
      <c r="N13" s="3">
        <f t="shared" si="3"/>
        <v>2336129.3505763877</v>
      </c>
      <c r="O13" s="3">
        <f t="shared" si="4"/>
        <v>2336129.3505763877</v>
      </c>
      <c r="P13" s="3">
        <f t="shared" si="5"/>
        <v>3596363.8048215294</v>
      </c>
      <c r="Q13" s="3"/>
      <c r="R13" s="3"/>
      <c r="S13" s="3"/>
    </row>
    <row r="14" spans="1:43">
      <c r="B14" s="3">
        <v>0</v>
      </c>
      <c r="C14" s="3">
        <f t="shared" si="9"/>
        <v>43.035433662152776</v>
      </c>
      <c r="D14" s="3">
        <f t="shared" si="6"/>
        <v>956.96456633784726</v>
      </c>
      <c r="E14" s="3"/>
      <c r="F14" s="3">
        <f t="shared" si="0"/>
        <v>0</v>
      </c>
      <c r="G14" s="3">
        <f t="shared" si="1"/>
        <v>27.973031880399304</v>
      </c>
      <c r="H14" s="3"/>
      <c r="I14" s="3"/>
      <c r="J14" s="3">
        <f t="shared" si="7"/>
        <v>27.973031880399304</v>
      </c>
      <c r="K14" s="3">
        <f t="shared" si="2"/>
        <v>23.39629201704491</v>
      </c>
      <c r="L14" s="25">
        <v>12</v>
      </c>
      <c r="M14" s="3">
        <f>(B14*4813)</f>
        <v>0</v>
      </c>
      <c r="N14" s="3">
        <f t="shared" si="3"/>
        <v>1797417.9223334729</v>
      </c>
      <c r="O14" s="3">
        <f t="shared" si="4"/>
        <v>1797417.9223334729</v>
      </c>
      <c r="P14" s="3">
        <f t="shared" si="5"/>
        <v>2877724.0038868734</v>
      </c>
      <c r="Q14" s="3"/>
      <c r="R14" s="3"/>
      <c r="S14" s="3"/>
    </row>
    <row r="15" spans="1:43">
      <c r="B15" s="3">
        <v>0</v>
      </c>
      <c r="C15" s="3">
        <f t="shared" si="9"/>
        <v>33.111462659660347</v>
      </c>
      <c r="D15" s="3">
        <f t="shared" si="6"/>
        <v>966.88853734033967</v>
      </c>
      <c r="E15" s="3" t="s">
        <v>16</v>
      </c>
      <c r="F15" s="3">
        <f t="shared" si="0"/>
        <v>0</v>
      </c>
      <c r="G15" s="3">
        <f t="shared" si="1"/>
        <v>21.522450728779226</v>
      </c>
      <c r="H15" s="3"/>
      <c r="I15" s="3"/>
      <c r="J15" s="3">
        <f t="shared" si="7"/>
        <v>21.522450728779226</v>
      </c>
      <c r="K15" s="3">
        <f t="shared" si="2"/>
        <v>17.735080864940254</v>
      </c>
      <c r="L15" s="25">
        <v>13</v>
      </c>
      <c r="M15" s="3">
        <f>(B15*4813)</f>
        <v>0</v>
      </c>
      <c r="N15" s="3">
        <f t="shared" si="3"/>
        <v>1382933.3494433742</v>
      </c>
      <c r="O15" s="3">
        <f t="shared" si="4"/>
        <v>1382933.3494433742</v>
      </c>
      <c r="P15" s="3">
        <f t="shared" si="5"/>
        <v>2302685.6825341829</v>
      </c>
      <c r="Q15" s="3"/>
      <c r="R15" s="3"/>
      <c r="S15" s="3"/>
    </row>
    <row r="16" spans="1:43">
      <c r="B16" s="3">
        <v>0</v>
      </c>
      <c r="C16" s="3">
        <f t="shared" si="9"/>
        <v>25.475959370342672</v>
      </c>
      <c r="D16" s="3">
        <f t="shared" si="6"/>
        <v>974.52404062965729</v>
      </c>
      <c r="E16" s="3"/>
      <c r="F16" s="3">
        <f t="shared" si="0"/>
        <v>0</v>
      </c>
      <c r="G16" s="3">
        <f t="shared" si="1"/>
        <v>16.559373590722736</v>
      </c>
      <c r="H16" s="3"/>
      <c r="I16" s="3"/>
      <c r="J16" s="3">
        <f t="shared" si="7"/>
        <v>16.559373590722736</v>
      </c>
      <c r="K16" s="3">
        <f t="shared" si="2"/>
        <v>13.44371548520693</v>
      </c>
      <c r="L16" s="25">
        <v>14</v>
      </c>
      <c r="M16" s="3">
        <f t="shared" ref="M16:M42" si="10">(B16*4813)</f>
        <v>0</v>
      </c>
      <c r="N16" s="3">
        <f t="shared" si="3"/>
        <v>1064028.919061732</v>
      </c>
      <c r="O16" s="3">
        <f t="shared" si="4"/>
        <v>1064028.919061732</v>
      </c>
      <c r="P16" s="3">
        <f t="shared" si="5"/>
        <v>1842553.8187074722</v>
      </c>
      <c r="Q16" s="3"/>
      <c r="R16" s="3"/>
      <c r="S16" s="3"/>
    </row>
    <row r="17" spans="2:19">
      <c r="B17" s="3">
        <v>0</v>
      </c>
      <c r="C17" s="3">
        <f t="shared" si="9"/>
        <v>19.601203139541649</v>
      </c>
      <c r="D17" s="3">
        <f t="shared" si="6"/>
        <v>980.39879686045833</v>
      </c>
      <c r="E17" s="3"/>
      <c r="F17" s="3">
        <f t="shared" si="0"/>
        <v>0</v>
      </c>
      <c r="G17" s="3">
        <f t="shared" si="1"/>
        <v>12.740782040702072</v>
      </c>
      <c r="H17" s="3"/>
      <c r="I17" s="3"/>
      <c r="J17" s="3">
        <f t="shared" si="7"/>
        <v>12.740782040702072</v>
      </c>
      <c r="K17" s="3">
        <f t="shared" si="2"/>
        <v>10.19073368898346</v>
      </c>
      <c r="L17" s="25">
        <v>15</v>
      </c>
      <c r="M17" s="3">
        <f t="shared" si="10"/>
        <v>0</v>
      </c>
      <c r="N17" s="3">
        <f t="shared" si="3"/>
        <v>818663.85032609664</v>
      </c>
      <c r="O17" s="3">
        <f t="shared" si="4"/>
        <v>818663.85032609664</v>
      </c>
      <c r="P17" s="3">
        <f t="shared" si="5"/>
        <v>1474367.3444380702</v>
      </c>
      <c r="Q17" s="3"/>
      <c r="R17" s="3"/>
      <c r="S17" s="3"/>
    </row>
    <row r="18" spans="2:19">
      <c r="B18" s="3">
        <v>0</v>
      </c>
      <c r="C18" s="3">
        <f t="shared" si="9"/>
        <v>15.081165695563344</v>
      </c>
      <c r="D18" s="3">
        <f t="shared" si="6"/>
        <v>984.9188343044367</v>
      </c>
      <c r="E18" s="3"/>
      <c r="F18" s="3">
        <f t="shared" si="0"/>
        <v>0</v>
      </c>
      <c r="G18" s="3">
        <f t="shared" si="1"/>
        <v>9.8027577021161747</v>
      </c>
      <c r="H18" s="3"/>
      <c r="I18" s="3"/>
      <c r="J18" s="3">
        <f t="shared" si="7"/>
        <v>9.8027577021161747</v>
      </c>
      <c r="K18" s="3">
        <f t="shared" si="2"/>
        <v>7.7248773402008633</v>
      </c>
      <c r="L18" s="25">
        <v>16</v>
      </c>
      <c r="M18" s="3">
        <f t="shared" si="10"/>
        <v>0</v>
      </c>
      <c r="N18" s="3">
        <f t="shared" si="3"/>
        <v>629879.96644089872</v>
      </c>
      <c r="O18" s="3">
        <f t="shared" si="4"/>
        <v>629879.96644089872</v>
      </c>
      <c r="P18" s="3">
        <f t="shared" si="5"/>
        <v>1179753.3642030775</v>
      </c>
      <c r="Q18" s="3"/>
      <c r="R18" s="3"/>
      <c r="S18" s="3"/>
    </row>
    <row r="19" spans="2:19">
      <c r="B19" s="3">
        <v>0</v>
      </c>
      <c r="C19" s="3">
        <f t="shared" si="9"/>
        <v>11.603448886166436</v>
      </c>
      <c r="D19" s="3">
        <f t="shared" si="6"/>
        <v>988.39655111383354</v>
      </c>
      <c r="E19" s="3"/>
      <c r="F19" s="3">
        <f t="shared" si="0"/>
        <v>0</v>
      </c>
      <c r="G19" s="3">
        <f t="shared" si="1"/>
        <v>7.5422417760081837</v>
      </c>
      <c r="H19" s="3"/>
      <c r="I19" s="3"/>
      <c r="J19" s="3">
        <f t="shared" si="7"/>
        <v>7.5422417760081837</v>
      </c>
      <c r="K19" s="3">
        <f t="shared" si="2"/>
        <v>5.8556853453699942</v>
      </c>
      <c r="L19" s="25">
        <v>17</v>
      </c>
      <c r="M19" s="3">
        <f t="shared" si="10"/>
        <v>0</v>
      </c>
      <c r="N19" s="3">
        <f t="shared" si="3"/>
        <v>484629.64617962739</v>
      </c>
      <c r="O19" s="3">
        <f t="shared" si="4"/>
        <v>484629.64617962739</v>
      </c>
      <c r="P19" s="3">
        <f t="shared" si="5"/>
        <v>944010.32795456157</v>
      </c>
      <c r="Q19" s="3"/>
      <c r="R19" s="3"/>
      <c r="S19" s="3"/>
    </row>
    <row r="20" spans="2:19">
      <c r="B20" s="3">
        <v>0</v>
      </c>
      <c r="C20" s="3">
        <f t="shared" si="9"/>
        <v>8.9276935730164553</v>
      </c>
      <c r="D20" s="3">
        <f t="shared" si="6"/>
        <v>991.07230642698357</v>
      </c>
      <c r="E20" s="3"/>
      <c r="F20" s="3">
        <f t="shared" si="0"/>
        <v>0</v>
      </c>
      <c r="G20" s="3">
        <f t="shared" si="1"/>
        <v>5.8030008224606959</v>
      </c>
      <c r="H20" s="3"/>
      <c r="I20" s="3"/>
      <c r="J20" s="3">
        <f t="shared" si="7"/>
        <v>5.8030008224606959</v>
      </c>
      <c r="K20" s="3">
        <f t="shared" si="2"/>
        <v>4.4387825662341607</v>
      </c>
      <c r="L20" s="25">
        <v>18</v>
      </c>
      <c r="M20" s="3">
        <f t="shared" si="10"/>
        <v>0</v>
      </c>
      <c r="N20" s="3">
        <f t="shared" si="3"/>
        <v>372874.04977060528</v>
      </c>
      <c r="O20" s="3">
        <f t="shared" si="4"/>
        <v>372874.04977060528</v>
      </c>
      <c r="P20" s="3">
        <f t="shared" si="5"/>
        <v>755374.4081813693</v>
      </c>
      <c r="Q20" s="3"/>
      <c r="R20" s="3"/>
      <c r="S20" s="3"/>
    </row>
    <row r="21" spans="2:19">
      <c r="B21" s="3">
        <v>0</v>
      </c>
      <c r="C21" s="3">
        <f t="shared" si="9"/>
        <v>6.8689674350788605</v>
      </c>
      <c r="D21" s="3">
        <f t="shared" si="6"/>
        <v>993.13103256492116</v>
      </c>
      <c r="E21" s="3"/>
      <c r="F21" s="3">
        <f t="shared" si="0"/>
        <v>0</v>
      </c>
      <c r="G21" s="3">
        <f t="shared" si="1"/>
        <v>4.4648288328012598</v>
      </c>
      <c r="H21" s="3"/>
      <c r="I21" s="3"/>
      <c r="J21" s="3">
        <f t="shared" si="7"/>
        <v>4.4648288328012598</v>
      </c>
      <c r="K21" s="3">
        <f t="shared" si="2"/>
        <v>3.364728380749324</v>
      </c>
      <c r="L21" s="25">
        <v>19</v>
      </c>
      <c r="M21" s="3">
        <f t="shared" si="10"/>
        <v>0</v>
      </c>
      <c r="N21" s="3">
        <f t="shared" si="3"/>
        <v>286889.29389350372</v>
      </c>
      <c r="O21" s="3">
        <f t="shared" si="4"/>
        <v>286889.29389350372</v>
      </c>
      <c r="P21" s="3">
        <f t="shared" si="5"/>
        <v>604432.47244093532</v>
      </c>
      <c r="Q21" s="3"/>
      <c r="R21" s="3"/>
      <c r="S21" s="3"/>
    </row>
    <row r="22" spans="2:19">
      <c r="B22" s="3">
        <v>0</v>
      </c>
      <c r="C22" s="3">
        <f t="shared" si="9"/>
        <v>5.2849835445496751</v>
      </c>
      <c r="D22" s="3">
        <f t="shared" si="6"/>
        <v>994.71501645545027</v>
      </c>
      <c r="E22" s="3"/>
      <c r="F22" s="3">
        <f t="shared" si="0"/>
        <v>0</v>
      </c>
      <c r="G22" s="3">
        <f t="shared" si="1"/>
        <v>3.4352393039572888</v>
      </c>
      <c r="H22" s="3"/>
      <c r="I22" s="3"/>
      <c r="J22" s="3">
        <f t="shared" si="7"/>
        <v>3.4352393039572888</v>
      </c>
      <c r="K22" s="3">
        <f t="shared" si="2"/>
        <v>2.5505635627079117</v>
      </c>
      <c r="L22" s="25">
        <v>20</v>
      </c>
      <c r="M22" s="3">
        <f t="shared" si="10"/>
        <v>0</v>
      </c>
      <c r="N22" s="3">
        <f t="shared" si="3"/>
        <v>220732.62272166176</v>
      </c>
      <c r="O22" s="3">
        <f t="shared" si="4"/>
        <v>220732.62272166176</v>
      </c>
      <c r="P22" s="3">
        <f t="shared" si="5"/>
        <v>483652.35806789791</v>
      </c>
      <c r="Q22" s="3"/>
      <c r="R22" s="3"/>
      <c r="S22" s="3"/>
    </row>
    <row r="23" spans="2:19">
      <c r="B23" s="3">
        <v>0</v>
      </c>
      <c r="C23" s="3">
        <f t="shared" si="9"/>
        <v>4.0662663391765195</v>
      </c>
      <c r="D23" s="3">
        <f t="shared" si="6"/>
        <v>995.93373366082346</v>
      </c>
      <c r="E23" s="3"/>
      <c r="F23" s="3">
        <f t="shared" si="0"/>
        <v>0</v>
      </c>
      <c r="G23" s="3">
        <f t="shared" si="1"/>
        <v>2.643073120464738</v>
      </c>
      <c r="H23" s="3"/>
      <c r="I23" s="3"/>
      <c r="J23" s="3">
        <f t="shared" si="7"/>
        <v>2.643073120464738</v>
      </c>
      <c r="K23" s="3">
        <f t="shared" si="2"/>
        <v>1.933402566647751</v>
      </c>
      <c r="L23" s="25">
        <v>21</v>
      </c>
      <c r="M23" s="3">
        <f t="shared" si="10"/>
        <v>0</v>
      </c>
      <c r="N23" s="3">
        <f t="shared" si="3"/>
        <v>169831.67992204652</v>
      </c>
      <c r="O23" s="3">
        <f t="shared" si="4"/>
        <v>169831.67992204652</v>
      </c>
      <c r="P23" s="3">
        <f t="shared" si="5"/>
        <v>387007.00926933828</v>
      </c>
      <c r="Q23" s="3"/>
      <c r="R23" s="3"/>
      <c r="S23" s="3"/>
    </row>
    <row r="24" spans="2:19">
      <c r="B24" s="3">
        <v>0</v>
      </c>
      <c r="C24" s="3">
        <f t="shared" si="9"/>
        <v>3.1285853213624142</v>
      </c>
      <c r="D24" s="3">
        <f t="shared" si="6"/>
        <v>996.87141467863762</v>
      </c>
      <c r="E24" s="3"/>
      <c r="F24" s="3">
        <f t="shared" si="0"/>
        <v>0</v>
      </c>
      <c r="G24" s="3">
        <f t="shared" si="1"/>
        <v>2.0335804588855693</v>
      </c>
      <c r="H24" s="3"/>
      <c r="I24" s="3"/>
      <c r="J24" s="3">
        <f t="shared" si="7"/>
        <v>2.0335804588855693</v>
      </c>
      <c r="K24" s="3">
        <f t="shared" si="2"/>
        <v>1.4655762904224432</v>
      </c>
      <c r="L24" s="25">
        <v>22</v>
      </c>
      <c r="M24" s="3">
        <f t="shared" si="10"/>
        <v>0</v>
      </c>
      <c r="N24" s="3">
        <f t="shared" si="3"/>
        <v>130668.4945320226</v>
      </c>
      <c r="O24" s="3">
        <f t="shared" si="4"/>
        <v>130668.4945320226</v>
      </c>
      <c r="P24" s="3">
        <f t="shared" si="5"/>
        <v>309673.720649102</v>
      </c>
      <c r="Q24" s="3"/>
      <c r="R24" s="3"/>
      <c r="S24" s="3"/>
    </row>
    <row r="25" spans="2:19">
      <c r="B25" s="3">
        <v>0</v>
      </c>
      <c r="C25" s="3">
        <f t="shared" si="9"/>
        <v>2.4071335462562415</v>
      </c>
      <c r="D25" s="3">
        <f t="shared" si="6"/>
        <v>997.5928664537438</v>
      </c>
      <c r="E25" s="3"/>
      <c r="F25" s="3">
        <f t="shared" si="0"/>
        <v>0</v>
      </c>
      <c r="G25" s="3">
        <f t="shared" si="1"/>
        <v>1.5646368050665571</v>
      </c>
      <c r="H25" s="3"/>
      <c r="I25" s="3"/>
      <c r="J25" s="3">
        <f t="shared" si="7"/>
        <v>1.5646368050665571</v>
      </c>
      <c r="K25" s="3">
        <f t="shared" si="2"/>
        <v>1.1109501456660373</v>
      </c>
      <c r="L25" s="25">
        <v>23</v>
      </c>
      <c r="M25" s="3">
        <f t="shared" si="10"/>
        <v>0</v>
      </c>
      <c r="N25" s="3">
        <f t="shared" si="3"/>
        <v>100536.33969293819</v>
      </c>
      <c r="O25" s="3">
        <f t="shared" si="4"/>
        <v>100536.33969293819</v>
      </c>
      <c r="P25" s="3">
        <f t="shared" si="5"/>
        <v>247793.47909411584</v>
      </c>
      <c r="Q25" s="3"/>
      <c r="R25" s="3"/>
      <c r="S25" s="3"/>
    </row>
    <row r="26" spans="2:19">
      <c r="B26" s="3">
        <v>0</v>
      </c>
      <c r="C26" s="3">
        <f t="shared" si="9"/>
        <v>1.8520485504895521</v>
      </c>
      <c r="D26" s="3">
        <f t="shared" si="6"/>
        <v>998.1479514495104</v>
      </c>
      <c r="E26" s="3"/>
      <c r="F26" s="3">
        <f t="shared" si="0"/>
        <v>0</v>
      </c>
      <c r="G26" s="3">
        <f t="shared" si="1"/>
        <v>1.2038315578182088</v>
      </c>
      <c r="H26" s="3"/>
      <c r="I26" s="3"/>
      <c r="J26" s="3">
        <f t="shared" si="7"/>
        <v>1.2038315578182088</v>
      </c>
      <c r="K26" s="3">
        <f t="shared" si="2"/>
        <v>0.84213304637975295</v>
      </c>
      <c r="L26" s="25">
        <v>24</v>
      </c>
      <c r="M26" s="3">
        <f t="shared" si="10"/>
        <v>0</v>
      </c>
      <c r="N26" s="3">
        <f t="shared" si="3"/>
        <v>77352.659759746632</v>
      </c>
      <c r="O26" s="3">
        <f t="shared" si="4"/>
        <v>77352.659759746632</v>
      </c>
      <c r="P26" s="3">
        <f t="shared" si="5"/>
        <v>198278.39492761323</v>
      </c>
      <c r="Q26" s="3"/>
      <c r="R26" s="3"/>
      <c r="S26" s="3"/>
    </row>
    <row r="27" spans="2:19">
      <c r="B27" s="3">
        <v>0</v>
      </c>
      <c r="C27" s="3">
        <f t="shared" si="9"/>
        <v>1.4249661547466612</v>
      </c>
      <c r="D27" s="3">
        <f t="shared" si="6"/>
        <v>998.5750338452533</v>
      </c>
      <c r="E27" s="3"/>
      <c r="F27" s="3">
        <f t="shared" si="0"/>
        <v>0</v>
      </c>
      <c r="G27" s="3">
        <f t="shared" si="1"/>
        <v>0.92622800058532984</v>
      </c>
      <c r="H27" s="3"/>
      <c r="I27" s="3"/>
      <c r="J27" s="3">
        <f t="shared" si="7"/>
        <v>0.92622800058532984</v>
      </c>
      <c r="K27" s="3">
        <f t="shared" si="2"/>
        <v>0.63836173978776534</v>
      </c>
      <c r="L27" s="25">
        <v>25</v>
      </c>
      <c r="M27" s="3">
        <f t="shared" si="10"/>
        <v>0</v>
      </c>
      <c r="N27" s="3">
        <f t="shared" si="3"/>
        <v>59515.13641914905</v>
      </c>
      <c r="O27" s="3">
        <f t="shared" si="4"/>
        <v>59515.13641914905</v>
      </c>
      <c r="P27" s="3">
        <f t="shared" si="5"/>
        <v>158657.61293959786</v>
      </c>
      <c r="Q27" s="3"/>
      <c r="R27" s="3"/>
      <c r="S27" s="3"/>
    </row>
    <row r="28" spans="2:19">
      <c r="B28" s="3">
        <v>0</v>
      </c>
      <c r="C28" s="3">
        <f t="shared" si="9"/>
        <v>1.0963689594620811</v>
      </c>
      <c r="D28" s="3">
        <f t="shared" si="6"/>
        <v>998.9036310405379</v>
      </c>
      <c r="E28" s="3"/>
      <c r="F28" s="3">
        <f t="shared" si="0"/>
        <v>0</v>
      </c>
      <c r="G28" s="3">
        <f t="shared" si="1"/>
        <v>0.71263982365035272</v>
      </c>
      <c r="H28" s="3"/>
      <c r="I28" s="3"/>
      <c r="J28" s="3">
        <f t="shared" si="7"/>
        <v>0.71263982365035272</v>
      </c>
      <c r="K28" s="3">
        <f t="shared" si="2"/>
        <v>0.48389706659379972</v>
      </c>
      <c r="L28" s="25">
        <v>26</v>
      </c>
      <c r="M28" s="3">
        <f t="shared" si="10"/>
        <v>0</v>
      </c>
      <c r="N28" s="3">
        <f t="shared" si="3"/>
        <v>45790.945960893281</v>
      </c>
      <c r="O28" s="3">
        <f t="shared" si="4"/>
        <v>45790.945960893281</v>
      </c>
      <c r="P28" s="3">
        <f t="shared" si="5"/>
        <v>126954.01409155564</v>
      </c>
      <c r="Q28" s="3"/>
      <c r="R28" s="3"/>
      <c r="S28" s="3"/>
    </row>
    <row r="29" spans="2:19">
      <c r="B29" s="3">
        <v>0</v>
      </c>
      <c r="C29" s="3">
        <f t="shared" si="9"/>
        <v>0.84354627741012522</v>
      </c>
      <c r="D29" s="3">
        <f t="shared" si="6"/>
        <v>999.15645372258984</v>
      </c>
      <c r="E29" s="3"/>
      <c r="F29" s="3">
        <f t="shared" si="0"/>
        <v>0</v>
      </c>
      <c r="G29" s="3">
        <f t="shared" si="1"/>
        <v>0.54830508031658143</v>
      </c>
      <c r="H29" s="3"/>
      <c r="I29" s="3"/>
      <c r="J29" s="3">
        <f t="shared" si="7"/>
        <v>0.54830508031658143</v>
      </c>
      <c r="K29" s="3">
        <f t="shared" si="2"/>
        <v>0.36680827885445277</v>
      </c>
      <c r="L29" s="25">
        <v>27</v>
      </c>
      <c r="M29" s="3">
        <f t="shared" si="10"/>
        <v>0</v>
      </c>
      <c r="N29" s="3">
        <f t="shared" si="3"/>
        <v>35231.553822311296</v>
      </c>
      <c r="O29" s="3">
        <f t="shared" si="4"/>
        <v>35231.553822311296</v>
      </c>
      <c r="P29" s="3">
        <f t="shared" si="5"/>
        <v>101585.55517972464</v>
      </c>
      <c r="Q29" s="3"/>
      <c r="R29" s="3"/>
      <c r="S29" s="3"/>
    </row>
    <row r="30" spans="2:19">
      <c r="B30" s="3">
        <v>0</v>
      </c>
      <c r="C30" s="3">
        <f t="shared" si="9"/>
        <v>0.64902450583935034</v>
      </c>
      <c r="D30" s="3">
        <f t="shared" si="6"/>
        <v>999.35097549416059</v>
      </c>
      <c r="E30" s="3"/>
      <c r="F30" s="3">
        <f t="shared" si="0"/>
        <v>0</v>
      </c>
      <c r="G30" s="3">
        <f t="shared" si="1"/>
        <v>0.42186592879557772</v>
      </c>
      <c r="H30" s="3"/>
      <c r="I30" s="3"/>
      <c r="J30" s="3">
        <f t="shared" si="7"/>
        <v>0.42186592879557772</v>
      </c>
      <c r="K30" s="3">
        <f t="shared" si="2"/>
        <v>0.27805151699568081</v>
      </c>
      <c r="L30" s="25">
        <v>28</v>
      </c>
      <c r="M30" s="3">
        <f t="shared" si="10"/>
        <v>0</v>
      </c>
      <c r="N30" s="3">
        <f t="shared" si="3"/>
        <v>27107.157510886311</v>
      </c>
      <c r="O30" s="3">
        <f t="shared" si="4"/>
        <v>27107.157510886311</v>
      </c>
      <c r="P30" s="3">
        <f t="shared" si="5"/>
        <v>81286.323201491366</v>
      </c>
      <c r="Q30" s="3"/>
      <c r="R30" s="3"/>
      <c r="S30" s="3"/>
    </row>
    <row r="31" spans="2:19">
      <c r="B31" s="3">
        <v>0</v>
      </c>
      <c r="C31" s="3">
        <f t="shared" si="9"/>
        <v>0.49935945479279614</v>
      </c>
      <c r="D31" s="3">
        <f t="shared" si="6"/>
        <v>999.50064054520715</v>
      </c>
      <c r="E31" s="3"/>
      <c r="F31" s="3">
        <f t="shared" si="0"/>
        <v>0</v>
      </c>
      <c r="G31" s="3">
        <f t="shared" si="1"/>
        <v>0.3245836456153175</v>
      </c>
      <c r="H31" s="3"/>
      <c r="I31" s="3"/>
      <c r="J31" s="3">
        <f t="shared" si="7"/>
        <v>0.3245836456153175</v>
      </c>
      <c r="K31" s="3">
        <f t="shared" si="2"/>
        <v>0.21077126815416436</v>
      </c>
      <c r="L31" s="25">
        <v>29</v>
      </c>
      <c r="M31" s="3">
        <f t="shared" si="10"/>
        <v>0</v>
      </c>
      <c r="N31" s="3">
        <f t="shared" si="3"/>
        <v>20856.246988875922</v>
      </c>
      <c r="O31" s="3">
        <f t="shared" si="4"/>
        <v>20856.246988875922</v>
      </c>
      <c r="P31" s="3">
        <f t="shared" si="5"/>
        <v>65043.36495407654</v>
      </c>
      <c r="Q31" s="3"/>
      <c r="R31" s="3"/>
      <c r="S31" s="3"/>
    </row>
    <row r="32" spans="2:19">
      <c r="B32" s="3">
        <v>0</v>
      </c>
      <c r="C32" s="3">
        <f t="shared" si="9"/>
        <v>0.38420716451757736</v>
      </c>
      <c r="D32" s="3">
        <f t="shared" si="6"/>
        <v>999.61579283548247</v>
      </c>
      <c r="E32" s="3"/>
      <c r="F32" s="3">
        <f t="shared" si="0"/>
        <v>0</v>
      </c>
      <c r="G32" s="3">
        <f t="shared" si="1"/>
        <v>0.2497346569364253</v>
      </c>
      <c r="H32" s="3"/>
      <c r="I32" s="3"/>
      <c r="J32" s="3">
        <f t="shared" si="7"/>
        <v>0.2497346569364253</v>
      </c>
      <c r="K32" s="3">
        <f t="shared" si="2"/>
        <v>0.15977085095351143</v>
      </c>
      <c r="L32" s="25">
        <v>30</v>
      </c>
      <c r="M32" s="3">
        <f t="shared" si="10"/>
        <v>0</v>
      </c>
      <c r="N32" s="3">
        <f t="shared" si="3"/>
        <v>16046.796433241136</v>
      </c>
      <c r="O32" s="3">
        <f t="shared" si="4"/>
        <v>16046.796433241136</v>
      </c>
      <c r="P32" s="3">
        <f t="shared" si="5"/>
        <v>52046.139595493143</v>
      </c>
      <c r="Q32" s="3"/>
      <c r="R32" s="3"/>
      <c r="S32" s="3"/>
    </row>
    <row r="33" spans="1:19">
      <c r="B33" s="3">
        <v>0</v>
      </c>
      <c r="C33" s="3">
        <f t="shared" si="9"/>
        <v>0.29560899237982402</v>
      </c>
      <c r="D33" s="3">
        <f t="shared" si="6"/>
        <v>999.70439100762019</v>
      </c>
      <c r="E33" s="3"/>
      <c r="F33" s="3">
        <f t="shared" si="0"/>
        <v>0</v>
      </c>
      <c r="G33" s="3">
        <f t="shared" si="1"/>
        <v>0.19214584504688562</v>
      </c>
      <c r="H33" s="3"/>
      <c r="I33" s="3"/>
      <c r="J33" s="3">
        <f t="shared" si="7"/>
        <v>0.19214584504688562</v>
      </c>
      <c r="K33" s="3">
        <f t="shared" si="2"/>
        <v>0.12111102731392287</v>
      </c>
      <c r="L33" s="25">
        <v>31</v>
      </c>
      <c r="M33" s="3">
        <f t="shared" si="10"/>
        <v>0</v>
      </c>
      <c r="N33" s="3">
        <f t="shared" si="3"/>
        <v>12346.405175735732</v>
      </c>
      <c r="O33" s="3">
        <f t="shared" si="4"/>
        <v>12346.405175735732</v>
      </c>
      <c r="P33" s="3">
        <f t="shared" si="5"/>
        <v>41646.071796963333</v>
      </c>
      <c r="Q33" s="3"/>
      <c r="R33" s="3"/>
      <c r="S33" s="3"/>
    </row>
    <row r="34" spans="1:19">
      <c r="B34" s="3">
        <v>0</v>
      </c>
      <c r="C34" s="3">
        <f t="shared" si="9"/>
        <v>0.22744155873703659</v>
      </c>
      <c r="D34" s="3">
        <f t="shared" si="6"/>
        <v>999.77255844126296</v>
      </c>
      <c r="E34" s="3"/>
      <c r="F34" s="3">
        <f t="shared" si="0"/>
        <v>0</v>
      </c>
      <c r="G34" s="3">
        <f t="shared" si="1"/>
        <v>0.14783701317907377</v>
      </c>
      <c r="H34" s="3"/>
      <c r="I34" s="3"/>
      <c r="J34" s="3">
        <f t="shared" si="7"/>
        <v>0.14783701317907377</v>
      </c>
      <c r="K34" s="3">
        <f t="shared" si="2"/>
        <v>9.1805738340228829E-2</v>
      </c>
      <c r="L34" s="25">
        <v>32</v>
      </c>
      <c r="M34" s="3">
        <f t="shared" si="10"/>
        <v>0</v>
      </c>
      <c r="N34" s="3">
        <f t="shared" si="3"/>
        <v>9499.3241422110696</v>
      </c>
      <c r="O34" s="3">
        <f t="shared" si="4"/>
        <v>9499.3241422110696</v>
      </c>
      <c r="P34" s="3">
        <f t="shared" si="5"/>
        <v>33324.187146206925</v>
      </c>
      <c r="Q34" s="3"/>
      <c r="R34" s="3"/>
      <c r="S34" s="3"/>
    </row>
    <row r="35" spans="1:19">
      <c r="B35" s="3">
        <v>0</v>
      </c>
      <c r="C35" s="3">
        <f t="shared" si="9"/>
        <v>0.17499353529227593</v>
      </c>
      <c r="D35" s="3">
        <f t="shared" si="6"/>
        <v>999.82500646470771</v>
      </c>
      <c r="E35" s="3"/>
      <c r="F35" s="3">
        <f t="shared" si="0"/>
        <v>0</v>
      </c>
      <c r="G35" s="3">
        <f t="shared" si="1"/>
        <v>0.11374579793997935</v>
      </c>
      <c r="H35" s="3"/>
      <c r="I35" s="3"/>
      <c r="J35" s="3">
        <f t="shared" si="7"/>
        <v>0.11374579793997935</v>
      </c>
      <c r="K35" s="3">
        <f t="shared" si="2"/>
        <v>6.9591463131992173E-2</v>
      </c>
      <c r="L35" s="25">
        <v>33</v>
      </c>
      <c r="M35" s="3">
        <f t="shared" si="10"/>
        <v>0</v>
      </c>
      <c r="N35" s="3">
        <f t="shared" si="3"/>
        <v>7308.7799950171957</v>
      </c>
      <c r="O35" s="3">
        <f t="shared" si="4"/>
        <v>7308.7799950171957</v>
      </c>
      <c r="P35" s="3">
        <f t="shared" si="5"/>
        <v>26665.214773903266</v>
      </c>
      <c r="Q35" s="3"/>
      <c r="R35" s="3"/>
      <c r="S35" s="3"/>
    </row>
    <row r="36" spans="1:19">
      <c r="B36" s="3">
        <v>0</v>
      </c>
      <c r="C36" s="3">
        <f t="shared" si="9"/>
        <v>0.13464002605387709</v>
      </c>
      <c r="D36" s="3">
        <f t="shared" si="6"/>
        <v>999.86535997394617</v>
      </c>
      <c r="E36" s="3"/>
      <c r="F36" s="3">
        <f t="shared" si="0"/>
        <v>0</v>
      </c>
      <c r="G36" s="3">
        <f t="shared" si="1"/>
        <v>8.7516016935020119E-2</v>
      </c>
      <c r="H36" s="3"/>
      <c r="I36" s="3"/>
      <c r="J36" s="3">
        <f t="shared" si="7"/>
        <v>8.7516016935020119E-2</v>
      </c>
      <c r="K36" s="3">
        <f t="shared" si="2"/>
        <v>5.2752385944586005E-2</v>
      </c>
      <c r="L36" s="25">
        <v>34</v>
      </c>
      <c r="M36" s="3">
        <f t="shared" si="10"/>
        <v>0</v>
      </c>
      <c r="N36" s="3">
        <f t="shared" si="3"/>
        <v>5623.3753281662312</v>
      </c>
      <c r="O36" s="3">
        <f t="shared" si="4"/>
        <v>5623.3753281662312</v>
      </c>
      <c r="P36" s="3">
        <f t="shared" si="5"/>
        <v>21336.864896922827</v>
      </c>
      <c r="Q36" s="3"/>
      <c r="R36" s="3"/>
      <c r="S36" s="3"/>
    </row>
    <row r="37" spans="1:19">
      <c r="A37" s="4"/>
      <c r="B37" s="3">
        <v>0</v>
      </c>
      <c r="C37" s="3">
        <f t="shared" si="9"/>
        <v>0.10359203604585303</v>
      </c>
      <c r="D37" s="3">
        <f t="shared" si="6"/>
        <v>999.89640796395418</v>
      </c>
      <c r="E37" s="3"/>
      <c r="F37" s="3">
        <f t="shared" si="0"/>
        <v>0</v>
      </c>
      <c r="G37" s="3">
        <f t="shared" si="1"/>
        <v>6.7334823429804472E-2</v>
      </c>
      <c r="H37" s="28"/>
      <c r="I37" s="28"/>
      <c r="J37" s="3">
        <f t="shared" si="7"/>
        <v>6.7334823429804472E-2</v>
      </c>
      <c r="K37" s="3">
        <f t="shared" si="2"/>
        <v>3.998786772981721E-2</v>
      </c>
      <c r="L37" s="25">
        <v>35</v>
      </c>
      <c r="M37" s="3">
        <f t="shared" si="10"/>
        <v>0</v>
      </c>
      <c r="N37" s="3">
        <f t="shared" si="3"/>
        <v>4326.6249774910984</v>
      </c>
      <c r="O37" s="3">
        <f t="shared" si="4"/>
        <v>4326.6249774910984</v>
      </c>
      <c r="P37" s="3">
        <f t="shared" si="5"/>
        <v>17073.247205760123</v>
      </c>
      <c r="Q37" s="3"/>
      <c r="R37" s="3"/>
      <c r="S37" s="3"/>
    </row>
    <row r="38" spans="1:19">
      <c r="B38" s="3">
        <v>0</v>
      </c>
      <c r="C38" s="3">
        <f t="shared" si="9"/>
        <v>7.9703712533679319E-2</v>
      </c>
      <c r="D38" s="3">
        <f t="shared" si="6"/>
        <v>999.92029628746627</v>
      </c>
      <c r="E38" s="3"/>
      <c r="F38" s="3">
        <f t="shared" si="0"/>
        <v>0</v>
      </c>
      <c r="G38" s="3">
        <f t="shared" si="1"/>
        <v>5.1807413146891558E-2</v>
      </c>
      <c r="H38" s="3"/>
      <c r="I38" s="3"/>
      <c r="J38" s="3">
        <f t="shared" si="7"/>
        <v>5.1807413146891558E-2</v>
      </c>
      <c r="K38" s="3">
        <f t="shared" si="2"/>
        <v>3.0311985646622033E-2</v>
      </c>
      <c r="L38" s="25">
        <v>36</v>
      </c>
      <c r="M38" s="3">
        <f t="shared" si="10"/>
        <v>0</v>
      </c>
      <c r="N38" s="3">
        <f t="shared" si="3"/>
        <v>3328.9052576816507</v>
      </c>
      <c r="O38" s="3">
        <f t="shared" si="4"/>
        <v>3328.9052576816507</v>
      </c>
      <c r="P38" s="3">
        <f t="shared" si="5"/>
        <v>13661.602656116309</v>
      </c>
      <c r="Q38" s="3"/>
      <c r="R38" s="3"/>
      <c r="S38" s="3"/>
    </row>
    <row r="39" spans="1:19">
      <c r="B39" s="3">
        <v>0</v>
      </c>
      <c r="C39" s="3">
        <f t="shared" si="9"/>
        <v>6.1324036423412866E-2</v>
      </c>
      <c r="D39" s="3">
        <f t="shared" si="6"/>
        <v>999.93867596357654</v>
      </c>
      <c r="E39" s="3"/>
      <c r="F39" s="3">
        <f t="shared" si="0"/>
        <v>0</v>
      </c>
      <c r="G39" s="3">
        <f t="shared" si="1"/>
        <v>3.9860623675218365E-2</v>
      </c>
      <c r="H39" s="3"/>
      <c r="I39" s="3"/>
      <c r="J39" s="3">
        <f t="shared" si="7"/>
        <v>3.9860623675218365E-2</v>
      </c>
      <c r="K39" s="3">
        <f t="shared" si="2"/>
        <v>2.2977381040897533E-2</v>
      </c>
      <c r="L39" s="25">
        <v>37</v>
      </c>
      <c r="M39" s="3">
        <f t="shared" si="10"/>
        <v>0</v>
      </c>
      <c r="N39" s="3">
        <f t="shared" si="3"/>
        <v>2561.2597052602619</v>
      </c>
      <c r="O39" s="3">
        <f t="shared" si="4"/>
        <v>2561.2597052602619</v>
      </c>
      <c r="P39" s="3">
        <f t="shared" si="5"/>
        <v>10931.686566960525</v>
      </c>
      <c r="Q39" s="3"/>
      <c r="R39" s="3"/>
      <c r="S39" s="3"/>
    </row>
    <row r="40" spans="1:19">
      <c r="B40" s="3">
        <v>0</v>
      </c>
      <c r="C40" s="3">
        <f t="shared" si="9"/>
        <v>4.718271362417386E-2</v>
      </c>
      <c r="D40" s="3">
        <f t="shared" si="6"/>
        <v>999.95281728637588</v>
      </c>
      <c r="E40" s="3"/>
      <c r="F40" s="3">
        <f t="shared" si="0"/>
        <v>0</v>
      </c>
      <c r="G40" s="3">
        <f t="shared" si="1"/>
        <v>3.0668763855713009E-2</v>
      </c>
      <c r="H40" s="3"/>
      <c r="I40" s="3"/>
      <c r="J40" s="3">
        <f t="shared" si="7"/>
        <v>3.0668763855713009E-2</v>
      </c>
      <c r="K40" s="3">
        <f t="shared" si="2"/>
        <v>1.7417533963415336E-2</v>
      </c>
      <c r="L40" s="25">
        <v>38</v>
      </c>
      <c r="M40" s="3">
        <f t="shared" si="10"/>
        <v>0</v>
      </c>
      <c r="N40" s="3">
        <f t="shared" si="3"/>
        <v>1970.6332172272453</v>
      </c>
      <c r="O40" s="3">
        <f t="shared" si="4"/>
        <v>1970.6332172272453</v>
      </c>
      <c r="P40" s="3">
        <f t="shared" si="5"/>
        <v>8747.2732304042038</v>
      </c>
      <c r="Q40" s="3"/>
      <c r="R40" s="3"/>
      <c r="S40" s="3"/>
    </row>
    <row r="41" spans="1:19">
      <c r="B41" s="3">
        <v>0</v>
      </c>
      <c r="C41" s="3">
        <f t="shared" si="9"/>
        <v>3.6302379862439366E-2</v>
      </c>
      <c r="D41" s="3">
        <f t="shared" si="6"/>
        <v>999.96369762013751</v>
      </c>
      <c r="E41" s="3"/>
      <c r="F41" s="3">
        <f t="shared" si="0"/>
        <v>0</v>
      </c>
      <c r="G41" s="3">
        <f t="shared" si="1"/>
        <v>2.3596546910585589E-2</v>
      </c>
      <c r="H41" s="3"/>
      <c r="I41" s="3"/>
      <c r="J41" s="3">
        <f t="shared" si="7"/>
        <v>2.3596546910585589E-2</v>
      </c>
      <c r="K41" s="3">
        <f t="shared" si="2"/>
        <v>1.3203005548228336E-2</v>
      </c>
      <c r="L41" s="25">
        <v>39</v>
      </c>
      <c r="M41" s="3">
        <f t="shared" si="10"/>
        <v>0</v>
      </c>
      <c r="N41" s="3">
        <f t="shared" si="3"/>
        <v>1516.2051973346424</v>
      </c>
      <c r="O41" s="3">
        <f t="shared" si="4"/>
        <v>1516.2051973346424</v>
      </c>
      <c r="P41" s="3">
        <f t="shared" si="5"/>
        <v>6999.3581044119128</v>
      </c>
      <c r="Q41" s="3"/>
      <c r="R41" s="3"/>
      <c r="S41" s="3"/>
    </row>
    <row r="42" spans="1:19">
      <c r="B42" s="3">
        <v>0</v>
      </c>
      <c r="C42" s="3">
        <f t="shared" si="9"/>
        <v>2.7931051066160846E-2</v>
      </c>
      <c r="D42" s="3">
        <f t="shared" si="6"/>
        <v>999.97206894893384</v>
      </c>
      <c r="E42" s="3"/>
      <c r="F42" s="3">
        <f t="shared" si="0"/>
        <v>0</v>
      </c>
      <c r="G42" s="3">
        <f t="shared" si="1"/>
        <v>1.8155183193004552E-2</v>
      </c>
      <c r="H42" s="3"/>
      <c r="I42" s="3"/>
      <c r="J42" s="3">
        <f t="shared" si="7"/>
        <v>1.8155183193004552E-2</v>
      </c>
      <c r="K42" s="3">
        <f t="shared" si="2"/>
        <v>1.0008268442174268E-2</v>
      </c>
      <c r="L42" s="25">
        <v>40</v>
      </c>
      <c r="M42" s="3">
        <f t="shared" si="10"/>
        <v>0</v>
      </c>
      <c r="N42" s="3">
        <f t="shared" si="3"/>
        <v>1166.5682788292738</v>
      </c>
      <c r="O42" s="3">
        <f t="shared" si="4"/>
        <v>1166.5682788292738</v>
      </c>
      <c r="P42" s="3">
        <f t="shared" si="5"/>
        <v>5600.7183705559082</v>
      </c>
      <c r="Q42" s="3"/>
      <c r="R42" s="3"/>
      <c r="S42" s="3"/>
    </row>
    <row r="43" spans="1:19">
      <c r="B43" s="3"/>
      <c r="C43" s="3"/>
      <c r="D43" s="32"/>
      <c r="E43" s="3"/>
      <c r="F43" s="3"/>
      <c r="G43" s="3"/>
      <c r="H43" s="3"/>
      <c r="I43" s="3"/>
      <c r="J43" s="3"/>
      <c r="K43" s="3"/>
      <c r="L43" s="25"/>
      <c r="M43" s="3"/>
      <c r="N43" s="3"/>
      <c r="O43" s="3"/>
      <c r="P43" s="3"/>
      <c r="Q43" s="3"/>
      <c r="R43" s="3"/>
      <c r="S43" s="3"/>
    </row>
    <row r="44" spans="1:19">
      <c r="B44" s="3"/>
      <c r="C44" s="3"/>
      <c r="D44" s="32"/>
      <c r="E44" s="3"/>
      <c r="F44" s="3"/>
      <c r="G44" s="3"/>
      <c r="H44" s="3"/>
      <c r="I44" s="3"/>
      <c r="J44" s="3"/>
      <c r="K44" s="3"/>
      <c r="L44" s="25"/>
      <c r="M44" s="3"/>
      <c r="N44" s="3"/>
      <c r="O44" s="3"/>
      <c r="P44" s="3"/>
      <c r="Q44" s="3"/>
      <c r="R44" s="3"/>
      <c r="S44" s="3"/>
    </row>
    <row r="45" spans="1:19">
      <c r="B45" s="3"/>
      <c r="C45" s="3"/>
      <c r="D45" s="32"/>
      <c r="E45" s="3"/>
      <c r="F45" s="3"/>
      <c r="G45" s="3"/>
      <c r="H45" s="3"/>
      <c r="I45" s="3"/>
      <c r="J45" s="3"/>
      <c r="K45" s="3"/>
      <c r="L45" s="25"/>
      <c r="M45" s="3"/>
      <c r="N45" s="3"/>
      <c r="O45" s="3"/>
      <c r="P45" s="3"/>
      <c r="Q45" s="3"/>
      <c r="R45" s="3"/>
      <c r="S45" s="3"/>
    </row>
    <row r="46" spans="1:19">
      <c r="B46" s="3"/>
      <c r="C46" s="3"/>
      <c r="D46" s="32"/>
      <c r="E46" s="3"/>
      <c r="F46" s="3"/>
      <c r="G46" s="3"/>
      <c r="H46" s="3"/>
      <c r="I46" s="3"/>
      <c r="J46" s="3"/>
      <c r="K46" s="3"/>
      <c r="L46" s="25"/>
      <c r="M46" s="3"/>
      <c r="N46" s="3"/>
      <c r="O46" s="3"/>
      <c r="P46" s="3"/>
      <c r="Q46" s="3"/>
      <c r="R46" s="3"/>
      <c r="S46" s="3"/>
    </row>
    <row r="47" spans="1:19">
      <c r="B47" s="3"/>
      <c r="C47" s="3"/>
      <c r="D47" s="32"/>
      <c r="E47" s="3"/>
      <c r="F47" s="3"/>
      <c r="G47" s="3"/>
      <c r="H47" s="3"/>
      <c r="I47" s="3"/>
      <c r="J47" s="3"/>
      <c r="K47" s="3"/>
      <c r="L47" s="25"/>
      <c r="M47" s="3"/>
      <c r="N47" s="3"/>
      <c r="O47" s="3"/>
      <c r="P47" s="3"/>
      <c r="Q47" s="3"/>
      <c r="R47" s="3"/>
      <c r="S47" s="3"/>
    </row>
    <row r="48" spans="1:19">
      <c r="B48" s="3"/>
      <c r="C48" s="3"/>
      <c r="D48" s="32"/>
      <c r="E48" s="3"/>
      <c r="F48" s="3"/>
      <c r="G48" s="3"/>
      <c r="H48" s="3"/>
      <c r="I48" s="3"/>
      <c r="J48" s="3"/>
      <c r="K48" s="3"/>
      <c r="L48" s="25"/>
      <c r="M48" s="3"/>
      <c r="N48" s="3"/>
      <c r="O48" s="3"/>
      <c r="P48" s="3"/>
      <c r="Q48" s="3"/>
      <c r="R48" s="3"/>
      <c r="S48" s="3"/>
    </row>
    <row r="49" spans="2:19">
      <c r="B49" s="3"/>
      <c r="C49" s="3"/>
      <c r="D49" s="32"/>
      <c r="E49" s="3"/>
      <c r="F49" s="3"/>
      <c r="G49" s="3"/>
      <c r="H49" s="3"/>
      <c r="I49" s="3"/>
      <c r="J49" s="3"/>
      <c r="K49" s="3"/>
      <c r="L49" s="25"/>
      <c r="M49" s="3"/>
      <c r="N49" s="3"/>
      <c r="O49" s="3"/>
      <c r="P49" s="3"/>
      <c r="Q49" s="3"/>
      <c r="R49" s="3"/>
      <c r="S49" s="3"/>
    </row>
    <row r="50" spans="2:19">
      <c r="B50" s="3"/>
      <c r="C50" s="3"/>
      <c r="D50" s="32"/>
      <c r="E50" s="3"/>
      <c r="F50" s="33"/>
      <c r="G50" s="33"/>
      <c r="H50" s="3"/>
      <c r="I50" s="3"/>
      <c r="J50" s="33"/>
      <c r="K50" s="33"/>
      <c r="L50" s="25"/>
      <c r="M50" s="33"/>
      <c r="N50" s="3"/>
      <c r="O50" s="33"/>
      <c r="P50" s="33"/>
      <c r="Q50" s="3"/>
      <c r="R50" s="3"/>
      <c r="S50" s="3"/>
    </row>
    <row r="51" spans="2:19">
      <c r="B51" s="3"/>
      <c r="C51" s="3"/>
      <c r="D51" s="3"/>
      <c r="E51" s="3" t="s">
        <v>21</v>
      </c>
      <c r="F51" s="34">
        <f>SUM(F2:F50)</f>
        <v>0</v>
      </c>
      <c r="G51" s="3">
        <f>SUM(G2:G50)</f>
        <v>2818.6731630618019</v>
      </c>
      <c r="H51" s="3"/>
      <c r="I51" s="3"/>
      <c r="J51" s="34">
        <f>SUM(J2:J50)</f>
        <v>2818.6731630618019</v>
      </c>
      <c r="K51" s="3">
        <f>SUM(K2:K50)</f>
        <v>2686.2471483642548</v>
      </c>
      <c r="L51" s="3"/>
      <c r="M51" s="3">
        <f>SUM(M2:M50)</f>
        <v>0</v>
      </c>
      <c r="N51" s="3">
        <f>SUM(N2:N50)</f>
        <v>181114928.1975987</v>
      </c>
      <c r="O51" s="3">
        <f>SUM(O2:O50)</f>
        <v>181114928.1975987</v>
      </c>
      <c r="P51" s="3">
        <f>SUM(P2:P50)</f>
        <v>208991504.72204095</v>
      </c>
      <c r="Q51" s="3"/>
      <c r="R51" s="3"/>
      <c r="S51" s="3"/>
    </row>
    <row r="52" spans="2:19">
      <c r="B52" s="1"/>
      <c r="C52" s="1"/>
      <c r="D52" s="1"/>
      <c r="F52" s="1"/>
      <c r="G52" s="1"/>
      <c r="H52" s="1"/>
      <c r="I52" s="1"/>
      <c r="J52" s="1"/>
      <c r="K52" s="1"/>
      <c r="M52" s="1"/>
      <c r="N52" s="1"/>
      <c r="O52" s="1"/>
      <c r="P52" s="1"/>
      <c r="Q52" s="3"/>
      <c r="R52" s="3"/>
      <c r="S52" s="3"/>
    </row>
    <row r="53" spans="2:19">
      <c r="B53" s="1"/>
      <c r="C53" s="1"/>
      <c r="D53" s="1"/>
      <c r="F53" s="1"/>
      <c r="G53" s="1"/>
      <c r="H53" s="1"/>
      <c r="I53" s="1"/>
      <c r="J53" s="1"/>
      <c r="K53" s="1"/>
      <c r="M53" s="1"/>
      <c r="N53" s="1"/>
      <c r="O53" s="1"/>
      <c r="P53" s="1"/>
      <c r="Q53" s="3"/>
      <c r="R53" s="3"/>
      <c r="S53" s="3"/>
    </row>
    <row r="54" spans="2:19">
      <c r="B54" s="1"/>
      <c r="C54" s="1"/>
      <c r="D54" s="1"/>
      <c r="F54" s="1"/>
      <c r="G54" s="1"/>
      <c r="H54" s="1"/>
      <c r="I54" s="1"/>
      <c r="J54" s="1"/>
      <c r="K54" s="1"/>
      <c r="M54" s="1"/>
      <c r="N54" s="1"/>
      <c r="O54" s="1"/>
      <c r="P54" s="1"/>
      <c r="Q54" s="3"/>
      <c r="R54" s="3"/>
      <c r="S54" s="3"/>
    </row>
    <row r="55" spans="2:19">
      <c r="B55" s="1"/>
      <c r="C55" s="1"/>
      <c r="D55" s="1"/>
      <c r="F55" s="1"/>
      <c r="G55" s="1"/>
      <c r="H55" s="1"/>
      <c r="I55" s="1"/>
      <c r="J55" s="1"/>
      <c r="K55" s="1"/>
      <c r="M55" s="1">
        <f>P51/K51</f>
        <v>77800.549681105418</v>
      </c>
      <c r="N55" s="1"/>
      <c r="O55" s="1"/>
      <c r="P55" s="1"/>
      <c r="Q55" s="3"/>
      <c r="R55" s="3"/>
      <c r="S55" s="3"/>
    </row>
    <row r="56" spans="2:19">
      <c r="B56" s="1"/>
      <c r="C56" s="1"/>
      <c r="D56" s="1"/>
      <c r="F56" s="1"/>
      <c r="G56" s="1"/>
      <c r="H56" s="1"/>
      <c r="I56" s="1"/>
      <c r="J56" s="1"/>
      <c r="K56" s="1"/>
      <c r="M56" s="1"/>
      <c r="N56" s="1"/>
      <c r="O56" s="1"/>
      <c r="P56" s="1"/>
      <c r="Q56" s="3"/>
      <c r="R56" s="3"/>
      <c r="S56" s="3"/>
    </row>
    <row r="57" spans="2:19">
      <c r="B57" s="1"/>
      <c r="C57" s="1"/>
      <c r="D57" s="1"/>
      <c r="F57" s="1"/>
      <c r="G57" s="1"/>
      <c r="H57" s="1"/>
      <c r="I57" s="1"/>
      <c r="J57" s="1"/>
      <c r="K57" s="1"/>
      <c r="M57" s="1"/>
      <c r="N57" s="1"/>
      <c r="O57" s="1"/>
      <c r="P57" s="1"/>
      <c r="Q57" s="3"/>
      <c r="R57" s="3"/>
      <c r="S57" s="3"/>
    </row>
    <row r="58" spans="2:19">
      <c r="B58" s="1"/>
      <c r="C58" s="1"/>
      <c r="D58" s="1"/>
      <c r="F58" s="1"/>
      <c r="G58" s="1"/>
      <c r="H58" s="1"/>
      <c r="I58" s="1"/>
      <c r="J58" s="1"/>
      <c r="K58" s="1"/>
      <c r="M58" s="1"/>
      <c r="N58" s="1"/>
      <c r="O58" s="1"/>
      <c r="P58" s="1"/>
      <c r="Q58" s="3"/>
      <c r="R58" s="3"/>
      <c r="S58" s="3"/>
    </row>
    <row r="59" spans="2:19">
      <c r="B59" s="1"/>
      <c r="C59" s="1"/>
      <c r="D59" s="1"/>
      <c r="F59" s="1"/>
      <c r="G59" s="1"/>
      <c r="H59" s="1"/>
      <c r="I59" s="1"/>
      <c r="J59" s="1"/>
      <c r="K59" s="1"/>
      <c r="M59" s="1"/>
      <c r="N59" s="1"/>
      <c r="O59" s="1"/>
      <c r="P59" s="1"/>
      <c r="Q59" s="3"/>
      <c r="R59" s="3"/>
      <c r="S59" s="3"/>
    </row>
    <row r="60" spans="2:19">
      <c r="B60" s="1"/>
      <c r="C60" s="1"/>
      <c r="D60" s="1"/>
      <c r="F60" s="1"/>
      <c r="G60" s="1"/>
      <c r="H60" s="1"/>
      <c r="I60" s="1"/>
      <c r="J60" s="1"/>
      <c r="K60" s="1"/>
      <c r="M60" s="1"/>
      <c r="N60" s="1"/>
      <c r="O60" s="1"/>
      <c r="P60" s="1"/>
      <c r="Q60" s="3"/>
      <c r="R60" s="3"/>
      <c r="S60" s="3"/>
    </row>
    <row r="61" spans="2:19">
      <c r="B61" s="1"/>
      <c r="C61" s="1"/>
      <c r="D61" s="1"/>
      <c r="F61" s="1"/>
      <c r="G61" s="1"/>
      <c r="H61" s="1"/>
      <c r="I61" s="1"/>
      <c r="J61" s="1"/>
      <c r="K61" s="1"/>
      <c r="M61" s="1"/>
      <c r="N61" s="1"/>
      <c r="O61" s="1"/>
      <c r="P61" s="1"/>
      <c r="Q61" s="3"/>
      <c r="R61" s="3"/>
      <c r="S61" s="3"/>
    </row>
    <row r="62" spans="2:19">
      <c r="B62" s="1"/>
      <c r="C62" s="1"/>
      <c r="D62" s="1"/>
      <c r="F62" s="1"/>
      <c r="G62" s="1"/>
      <c r="H62" s="1"/>
      <c r="I62" s="1"/>
      <c r="J62" s="1"/>
      <c r="K62" s="1"/>
      <c r="M62" s="1"/>
      <c r="N62" s="1"/>
      <c r="O62" s="1"/>
      <c r="P62" s="1"/>
      <c r="Q62" s="3"/>
      <c r="R62" s="3"/>
      <c r="S62" s="3"/>
    </row>
    <row r="63" spans="2:19">
      <c r="B63" s="1"/>
      <c r="C63" s="1"/>
      <c r="D63" s="1"/>
      <c r="F63" s="1"/>
      <c r="G63" s="1"/>
      <c r="H63" s="1"/>
      <c r="I63" s="1"/>
      <c r="J63" s="1"/>
      <c r="K63" s="1"/>
      <c r="M63" s="1"/>
      <c r="N63" s="1"/>
      <c r="O63" s="1"/>
      <c r="P63" s="1"/>
      <c r="Q63" s="3"/>
      <c r="R63" s="3"/>
      <c r="S63" s="3"/>
    </row>
    <row r="64" spans="2:19">
      <c r="B64" s="1"/>
      <c r="C64" s="1"/>
      <c r="D64" s="1"/>
      <c r="F64" s="1"/>
      <c r="G64" s="1"/>
      <c r="H64" s="1"/>
      <c r="I64" s="1"/>
      <c r="J64" s="1"/>
      <c r="K64" s="1"/>
      <c r="M64" s="1"/>
      <c r="N64" s="1"/>
      <c r="O64" s="1"/>
      <c r="P64" s="1"/>
      <c r="Q64" s="3"/>
      <c r="R64" s="3"/>
      <c r="S64" s="3"/>
    </row>
    <row r="65" spans="2:19">
      <c r="B65" s="1"/>
      <c r="C65" s="1"/>
      <c r="D65" s="1"/>
      <c r="F65" s="1"/>
      <c r="G65" s="1"/>
      <c r="H65" s="1"/>
      <c r="I65" s="1"/>
      <c r="J65" s="1"/>
      <c r="K65" s="1"/>
      <c r="M65" s="1"/>
      <c r="N65" s="1"/>
      <c r="O65" s="1"/>
      <c r="P65" s="1"/>
      <c r="Q65" s="3"/>
      <c r="R65" s="3"/>
      <c r="S65" s="3"/>
    </row>
    <row r="66" spans="2:19">
      <c r="B66" s="1"/>
      <c r="C66" s="1"/>
      <c r="D66" s="1"/>
      <c r="F66" s="1"/>
      <c r="G66" s="1"/>
      <c r="H66" s="1"/>
      <c r="I66" s="1"/>
      <c r="J66" s="1"/>
      <c r="K66" s="1"/>
      <c r="M66" s="1"/>
      <c r="N66" s="1"/>
      <c r="O66" s="1"/>
      <c r="P66" s="1"/>
      <c r="Q66" s="3"/>
      <c r="R66" s="3"/>
      <c r="S66" s="3"/>
    </row>
    <row r="67" spans="2:19">
      <c r="B67" s="1"/>
      <c r="C67" s="1"/>
      <c r="D67" s="1"/>
      <c r="F67" s="1"/>
      <c r="G67" s="1"/>
      <c r="H67" s="1"/>
      <c r="I67" s="1"/>
      <c r="J67" s="1"/>
      <c r="K67" s="1"/>
      <c r="M67" s="1"/>
      <c r="N67" s="1"/>
      <c r="O67" s="1"/>
      <c r="P67" s="1"/>
      <c r="Q67" s="3"/>
      <c r="R67" s="3"/>
      <c r="S67" s="3"/>
    </row>
    <row r="68" spans="2:19">
      <c r="B68" s="1"/>
      <c r="C68" s="1"/>
      <c r="D68" s="1"/>
      <c r="F68" s="1"/>
      <c r="G68" s="1"/>
      <c r="H68" s="1"/>
      <c r="I68" s="1"/>
      <c r="J68" s="1"/>
      <c r="K68" s="1"/>
      <c r="M68" s="1"/>
      <c r="N68" s="1"/>
      <c r="O68" s="1"/>
      <c r="P68" s="1"/>
      <c r="Q68" s="3"/>
      <c r="R68" s="3"/>
      <c r="S68" s="3"/>
    </row>
    <row r="69" spans="2:19">
      <c r="B69" s="1"/>
      <c r="C69" s="1"/>
      <c r="D69" s="1"/>
      <c r="F69" s="1"/>
      <c r="G69" s="1"/>
      <c r="H69" s="1"/>
      <c r="I69" s="1"/>
      <c r="J69" s="1"/>
      <c r="K69" s="1"/>
      <c r="M69" s="1"/>
      <c r="N69" s="1"/>
      <c r="O69" s="1"/>
      <c r="P69" s="1"/>
      <c r="Q69" s="3"/>
      <c r="R69" s="3"/>
      <c r="S69" s="3"/>
    </row>
    <row r="70" spans="2:19">
      <c r="B70" s="1"/>
      <c r="C70" s="1"/>
      <c r="D70" s="1"/>
      <c r="F70" s="1"/>
      <c r="G70" s="1"/>
      <c r="H70" s="1"/>
      <c r="I70" s="1"/>
      <c r="J70" s="1"/>
      <c r="K70" s="1"/>
      <c r="M70" s="1"/>
      <c r="N70" s="1"/>
      <c r="O70" s="1"/>
      <c r="P70" s="1"/>
      <c r="Q70" s="3"/>
      <c r="R70" s="3"/>
      <c r="S70" s="3"/>
    </row>
    <row r="71" spans="2:19">
      <c r="B71" s="1"/>
      <c r="C71" s="1"/>
      <c r="D71" s="1"/>
      <c r="F71" s="1"/>
      <c r="G71" s="1"/>
      <c r="H71" s="1"/>
      <c r="I71" s="1"/>
      <c r="J71" s="1"/>
      <c r="K71" s="1"/>
      <c r="M71" s="1"/>
      <c r="N71" s="1"/>
      <c r="O71" s="1"/>
      <c r="P71" s="1"/>
      <c r="Q71" s="3"/>
      <c r="R71" s="3"/>
      <c r="S71" s="3"/>
    </row>
    <row r="72" spans="2:19">
      <c r="B72" s="1"/>
      <c r="C72" s="1"/>
      <c r="D72" s="1"/>
      <c r="F72" s="1"/>
      <c r="G72" s="1"/>
      <c r="H72" s="1"/>
      <c r="I72" s="1"/>
      <c r="J72" s="1"/>
      <c r="K72" s="1"/>
      <c r="M72" s="1"/>
      <c r="N72" s="1"/>
      <c r="O72" s="1"/>
      <c r="P72" s="1"/>
      <c r="Q72" s="3"/>
      <c r="R72" s="3"/>
      <c r="S72" s="3"/>
    </row>
    <row r="73" spans="2:19">
      <c r="B73" s="1"/>
      <c r="C73" s="1"/>
      <c r="D73" s="1"/>
      <c r="F73" s="1"/>
      <c r="G73" s="1"/>
      <c r="H73" s="1"/>
      <c r="I73" s="1"/>
      <c r="J73" s="1"/>
      <c r="K73" s="1"/>
      <c r="M73" s="1"/>
      <c r="N73" s="1"/>
      <c r="O73" s="1"/>
      <c r="P73" s="1"/>
      <c r="Q73" s="3"/>
      <c r="R73" s="3"/>
      <c r="S73" s="3"/>
    </row>
    <row r="74" spans="2:19">
      <c r="B74" s="1"/>
      <c r="C74" s="1"/>
      <c r="D74" s="1"/>
      <c r="F74" s="1"/>
      <c r="G74" s="1"/>
      <c r="H74" s="1"/>
      <c r="I74" s="1"/>
      <c r="J74" s="1"/>
      <c r="K74" s="1"/>
      <c r="M74" s="1"/>
      <c r="N74" s="1"/>
      <c r="O74" s="1"/>
      <c r="P74" s="1"/>
      <c r="Q74" s="3"/>
      <c r="R74" s="3"/>
      <c r="S74" s="3"/>
    </row>
    <row r="75" spans="2:19">
      <c r="B75" s="1"/>
      <c r="C75" s="1"/>
      <c r="D75" s="1"/>
      <c r="F75" s="1"/>
      <c r="G75" s="1"/>
      <c r="H75" s="1"/>
      <c r="I75" s="1"/>
      <c r="J75" s="1"/>
      <c r="K75" s="1"/>
      <c r="M75" s="1"/>
      <c r="N75" s="1"/>
      <c r="O75" s="1"/>
      <c r="P75" s="1"/>
      <c r="Q75" s="3"/>
      <c r="R75" s="3"/>
      <c r="S75" s="3"/>
    </row>
    <row r="76" spans="2:19">
      <c r="B76" s="1"/>
      <c r="C76" s="1"/>
      <c r="D76" s="1"/>
      <c r="F76" s="1"/>
      <c r="G76" s="1"/>
      <c r="H76" s="1"/>
      <c r="I76" s="1"/>
      <c r="J76" s="1"/>
      <c r="K76" s="1"/>
      <c r="M76" s="1"/>
      <c r="N76" s="1"/>
      <c r="O76" s="1"/>
      <c r="P76" s="1"/>
      <c r="Q76" s="3"/>
      <c r="R76" s="3"/>
      <c r="S76" s="3"/>
    </row>
    <row r="77" spans="2:19">
      <c r="B77" s="1"/>
      <c r="C77" s="1"/>
      <c r="D77" s="1"/>
      <c r="F77" s="1"/>
      <c r="G77" s="1"/>
      <c r="H77" s="1"/>
      <c r="I77" s="1"/>
      <c r="J77" s="1"/>
      <c r="K77" s="1"/>
      <c r="M77" s="1"/>
      <c r="N77" s="1"/>
      <c r="O77" s="1"/>
      <c r="P77" s="1"/>
      <c r="Q77" s="3"/>
      <c r="R77" s="3"/>
      <c r="S77" s="3"/>
    </row>
    <row r="78" spans="2:19">
      <c r="B78" s="1"/>
      <c r="C78" s="1"/>
      <c r="D78" s="1"/>
      <c r="F78" s="1"/>
      <c r="G78" s="1"/>
      <c r="H78" s="1"/>
      <c r="I78" s="1"/>
      <c r="J78" s="1"/>
      <c r="K78" s="1"/>
      <c r="M78" s="1"/>
      <c r="N78" s="1"/>
      <c r="O78" s="1"/>
      <c r="P78" s="1"/>
      <c r="Q78" s="3"/>
      <c r="R78" s="3"/>
      <c r="S78" s="3"/>
    </row>
    <row r="79" spans="2:19">
      <c r="B79" s="1"/>
      <c r="C79" s="1"/>
      <c r="D79" s="1"/>
      <c r="F79" s="1"/>
      <c r="G79" s="1"/>
      <c r="H79" s="1"/>
      <c r="I79" s="1"/>
      <c r="J79" s="1"/>
      <c r="K79" s="1"/>
      <c r="M79" s="1"/>
      <c r="N79" s="1"/>
      <c r="O79" s="1"/>
      <c r="P79" s="1"/>
      <c r="Q79" s="3"/>
      <c r="R79" s="3"/>
      <c r="S79" s="3"/>
    </row>
    <row r="80" spans="2:19">
      <c r="B80" s="1"/>
      <c r="C80" s="1"/>
      <c r="D80" s="1"/>
      <c r="F80" s="1"/>
      <c r="G80" s="1"/>
      <c r="H80" s="1"/>
      <c r="I80" s="1"/>
      <c r="J80" s="1"/>
      <c r="K80" s="1"/>
      <c r="M80" s="1"/>
      <c r="N80" s="1"/>
      <c r="O80" s="1"/>
      <c r="P80" s="1"/>
      <c r="Q80" s="3"/>
      <c r="R80" s="3"/>
      <c r="S80" s="3"/>
    </row>
    <row r="81" spans="2:19">
      <c r="B81" s="1"/>
      <c r="C81" s="1"/>
      <c r="D81" s="1"/>
      <c r="F81" s="1"/>
      <c r="G81" s="1"/>
      <c r="H81" s="1"/>
      <c r="I81" s="1"/>
      <c r="J81" s="1"/>
      <c r="K81" s="1"/>
      <c r="M81" s="1"/>
      <c r="N81" s="1"/>
      <c r="O81" s="1"/>
      <c r="P81" s="1"/>
      <c r="Q81" s="3"/>
      <c r="R81" s="3"/>
      <c r="S81" s="3"/>
    </row>
    <row r="82" spans="2:19">
      <c r="B82" s="1"/>
      <c r="C82" s="1"/>
      <c r="D82" s="1"/>
      <c r="F82" s="1"/>
      <c r="G82" s="1"/>
      <c r="H82" s="1"/>
      <c r="I82" s="1"/>
      <c r="J82" s="1"/>
      <c r="K82" s="1"/>
      <c r="M82" s="1"/>
      <c r="N82" s="1"/>
      <c r="O82" s="1"/>
      <c r="P82" s="1"/>
      <c r="Q82" s="3"/>
      <c r="R82" s="3"/>
      <c r="S82" s="3"/>
    </row>
    <row r="83" spans="2:19">
      <c r="B83" s="1"/>
      <c r="C83" s="1"/>
      <c r="D83" s="1"/>
      <c r="F83" s="1"/>
      <c r="G83" s="1"/>
      <c r="H83" s="1"/>
      <c r="I83" s="1"/>
      <c r="J83" s="1"/>
      <c r="K83" s="1"/>
      <c r="M83" s="1"/>
      <c r="N83" s="1"/>
      <c r="O83" s="1"/>
      <c r="P83" s="1"/>
      <c r="Q83" s="3"/>
      <c r="R83" s="3"/>
      <c r="S83" s="3"/>
    </row>
    <row r="84" spans="2:19">
      <c r="B84" s="1"/>
      <c r="C84" s="1"/>
      <c r="D84" s="1"/>
      <c r="F84" s="1"/>
      <c r="G84" s="1"/>
      <c r="H84" s="1"/>
      <c r="I84" s="1"/>
      <c r="J84" s="1"/>
      <c r="K84" s="1"/>
      <c r="M84" s="1"/>
      <c r="N84" s="1"/>
      <c r="O84" s="1"/>
      <c r="P84" s="1"/>
      <c r="Q84" s="3"/>
      <c r="R84" s="3"/>
      <c r="S84" s="3"/>
    </row>
    <row r="85" spans="2:19">
      <c r="B85" s="1"/>
      <c r="C85" s="1"/>
      <c r="D85" s="1"/>
      <c r="F85" s="1"/>
      <c r="G85" s="1"/>
      <c r="H85" s="1"/>
      <c r="I85" s="1"/>
      <c r="J85" s="1"/>
      <c r="K85" s="1"/>
      <c r="M85" s="1"/>
      <c r="N85" s="1"/>
      <c r="O85" s="1"/>
      <c r="P85" s="1"/>
      <c r="Q85" s="3"/>
      <c r="R85" s="3"/>
      <c r="S85" s="3"/>
    </row>
    <row r="86" spans="2:19">
      <c r="B86" s="1"/>
      <c r="C86" s="1"/>
      <c r="D86" s="1"/>
      <c r="F86" s="1"/>
      <c r="G86" s="1"/>
      <c r="H86" s="1"/>
      <c r="I86" s="1"/>
      <c r="J86" s="1"/>
      <c r="K86" s="1"/>
      <c r="M86" s="1"/>
      <c r="N86" s="1"/>
      <c r="O86" s="1"/>
      <c r="P86" s="1"/>
      <c r="Q86" s="3"/>
      <c r="R86" s="3"/>
      <c r="S86" s="3"/>
    </row>
    <row r="87" spans="2:19">
      <c r="B87" s="1"/>
      <c r="C87" s="1"/>
      <c r="D87" s="1"/>
      <c r="F87" s="1"/>
      <c r="G87" s="1"/>
      <c r="H87" s="1"/>
      <c r="I87" s="1"/>
      <c r="J87" s="1"/>
      <c r="K87" s="1"/>
      <c r="M87" s="1"/>
      <c r="N87" s="1"/>
      <c r="O87" s="1"/>
      <c r="P87" s="1"/>
      <c r="Q87" s="3"/>
      <c r="R87" s="3"/>
      <c r="S87" s="3"/>
    </row>
    <row r="88" spans="2:19">
      <c r="B88" s="1"/>
      <c r="C88" s="1"/>
      <c r="D88" s="1"/>
      <c r="F88" s="1"/>
      <c r="G88" s="1"/>
      <c r="H88" s="1"/>
      <c r="I88" s="1"/>
      <c r="J88" s="1"/>
      <c r="K88" s="1"/>
      <c r="M88" s="1"/>
      <c r="N88" s="1"/>
      <c r="O88" s="1"/>
      <c r="P88" s="1"/>
      <c r="Q88" s="3"/>
      <c r="R88" s="3"/>
      <c r="S88" s="3"/>
    </row>
    <row r="89" spans="2:19">
      <c r="B89" s="1"/>
      <c r="C89" s="1"/>
      <c r="D89" s="1"/>
      <c r="F89" s="1"/>
      <c r="G89" s="1"/>
      <c r="H89" s="1"/>
      <c r="I89" s="1"/>
      <c r="J89" s="1"/>
      <c r="K89" s="1"/>
      <c r="M89" s="1"/>
      <c r="N89" s="1"/>
      <c r="O89" s="1"/>
      <c r="P89" s="1"/>
      <c r="Q89" s="3"/>
      <c r="R89" s="3"/>
      <c r="S89" s="3"/>
    </row>
    <row r="90" spans="2:19">
      <c r="B90" s="1"/>
      <c r="C90" s="1"/>
      <c r="D90" s="1"/>
      <c r="F90" s="1"/>
      <c r="G90" s="1"/>
      <c r="H90" s="1"/>
      <c r="I90" s="1"/>
      <c r="J90" s="1"/>
      <c r="K90" s="1"/>
      <c r="M90" s="1"/>
      <c r="N90" s="1"/>
      <c r="O90" s="1"/>
      <c r="P90" s="1"/>
      <c r="Q90" s="3"/>
      <c r="R90" s="3"/>
      <c r="S90" s="3"/>
    </row>
    <row r="91" spans="2:19">
      <c r="B91" s="1"/>
      <c r="C91" s="1"/>
      <c r="D91" s="1"/>
      <c r="F91" s="1"/>
      <c r="G91" s="1"/>
      <c r="H91" s="1"/>
      <c r="I91" s="1"/>
      <c r="J91" s="1"/>
      <c r="K91" s="1"/>
      <c r="M91" s="1"/>
      <c r="N91" s="1"/>
      <c r="O91" s="1"/>
      <c r="P91" s="1"/>
      <c r="Q91" s="3"/>
      <c r="R91" s="3"/>
      <c r="S91" s="3"/>
    </row>
    <row r="92" spans="2:19">
      <c r="B92" s="1"/>
      <c r="C92" s="1"/>
      <c r="D92" s="1"/>
      <c r="F92" s="1"/>
      <c r="G92" s="1"/>
      <c r="H92" s="1"/>
      <c r="I92" s="1"/>
      <c r="J92" s="1"/>
      <c r="K92" s="1"/>
      <c r="M92" s="1"/>
      <c r="N92" s="1"/>
      <c r="O92" s="1"/>
      <c r="P92" s="1"/>
      <c r="Q92" s="3"/>
      <c r="R92" s="3"/>
      <c r="S92" s="3"/>
    </row>
    <row r="93" spans="2:19">
      <c r="B93" s="1"/>
      <c r="C93" s="1"/>
      <c r="D93" s="1"/>
      <c r="F93" s="1"/>
      <c r="G93" s="1"/>
      <c r="H93" s="1"/>
      <c r="I93" s="1"/>
      <c r="J93" s="1"/>
      <c r="K93" s="1"/>
      <c r="M93" s="1"/>
      <c r="N93" s="1"/>
      <c r="O93" s="1"/>
      <c r="P93" s="1"/>
      <c r="Q93" s="3"/>
      <c r="R93" s="3"/>
      <c r="S93" s="3"/>
    </row>
    <row r="94" spans="2:19">
      <c r="B94" s="1"/>
      <c r="C94" s="1"/>
      <c r="D94" s="1"/>
      <c r="F94" s="1"/>
      <c r="G94" s="1"/>
      <c r="H94" s="1"/>
      <c r="I94" s="1"/>
      <c r="J94" s="1"/>
      <c r="K94" s="1"/>
      <c r="M94" s="1"/>
      <c r="N94" s="1"/>
      <c r="O94" s="1"/>
      <c r="P94" s="1"/>
      <c r="Q94" s="3"/>
      <c r="R94" s="3"/>
      <c r="S94" s="3"/>
    </row>
    <row r="95" spans="2:19">
      <c r="B95" s="1"/>
      <c r="C95" s="1"/>
      <c r="D95" s="1"/>
      <c r="F95" s="1"/>
      <c r="G95" s="1"/>
      <c r="H95" s="1"/>
      <c r="I95" s="1"/>
      <c r="J95" s="1"/>
      <c r="K95" s="1"/>
      <c r="M95" s="1"/>
      <c r="N95" s="1"/>
      <c r="O95" s="1"/>
      <c r="P95" s="1"/>
      <c r="Q95" s="3"/>
      <c r="R95" s="3"/>
      <c r="S95" s="3"/>
    </row>
    <row r="96" spans="2:19">
      <c r="B96" s="1"/>
      <c r="C96" s="1"/>
      <c r="D96" s="1"/>
      <c r="F96" s="1"/>
      <c r="G96" s="1"/>
      <c r="H96" s="1"/>
      <c r="I96" s="1"/>
      <c r="J96" s="1"/>
      <c r="K96" s="1"/>
      <c r="M96" s="1"/>
      <c r="N96" s="1"/>
      <c r="O96" s="1"/>
      <c r="P96" s="1"/>
      <c r="Q96" s="3"/>
      <c r="R96" s="3"/>
      <c r="S96" s="3"/>
    </row>
    <row r="97" spans="2:19">
      <c r="B97" s="1"/>
      <c r="C97" s="1"/>
      <c r="D97" s="1"/>
      <c r="F97" s="1"/>
      <c r="G97" s="1"/>
      <c r="H97" s="1"/>
      <c r="I97" s="1"/>
      <c r="J97" s="1"/>
      <c r="K97" s="1"/>
      <c r="M97" s="1"/>
      <c r="N97" s="1"/>
      <c r="O97" s="1"/>
      <c r="P97" s="1"/>
      <c r="Q97" s="3"/>
      <c r="R97" s="3"/>
      <c r="S97" s="3"/>
    </row>
    <row r="98" spans="2:19">
      <c r="B98" s="1"/>
      <c r="C98" s="1"/>
      <c r="D98" s="1"/>
      <c r="F98" s="1"/>
      <c r="G98" s="1"/>
      <c r="H98" s="1"/>
      <c r="I98" s="1"/>
      <c r="J98" s="1"/>
      <c r="K98" s="1"/>
      <c r="M98" s="1"/>
      <c r="N98" s="1"/>
      <c r="O98" s="1"/>
      <c r="P98" s="1"/>
      <c r="Q98" s="3"/>
      <c r="R98" s="3"/>
      <c r="S98" s="3"/>
    </row>
    <row r="99" spans="2:19">
      <c r="B99" s="1"/>
      <c r="C99" s="1"/>
      <c r="D99" s="1"/>
      <c r="F99" s="1"/>
      <c r="G99" s="1"/>
      <c r="H99" s="1"/>
      <c r="I99" s="1"/>
      <c r="J99" s="1"/>
      <c r="K99" s="1"/>
      <c r="M99" s="1"/>
      <c r="N99" s="1"/>
      <c r="O99" s="1"/>
      <c r="P99" s="1"/>
      <c r="Q99" s="3"/>
      <c r="R99" s="3"/>
      <c r="S99" s="3"/>
    </row>
    <row r="100" spans="2:19">
      <c r="B100" s="1"/>
      <c r="C100" s="1"/>
      <c r="D100" s="1"/>
      <c r="F100" s="1"/>
      <c r="G100" s="1"/>
      <c r="H100" s="1"/>
      <c r="I100" s="1"/>
      <c r="J100" s="1"/>
      <c r="K100" s="1"/>
      <c r="M100" s="1"/>
      <c r="N100" s="1"/>
      <c r="O100" s="1"/>
      <c r="P100" s="1"/>
      <c r="Q100" s="3"/>
      <c r="R100" s="3"/>
      <c r="S100" s="3"/>
    </row>
    <row r="101" spans="2:19">
      <c r="B101" s="1"/>
      <c r="C101" s="1"/>
      <c r="D101" s="1"/>
      <c r="F101" s="1"/>
      <c r="G101" s="1"/>
      <c r="H101" s="1"/>
      <c r="I101" s="1"/>
      <c r="J101" s="1"/>
      <c r="K101" s="1"/>
      <c r="M101" s="1"/>
      <c r="N101" s="1"/>
      <c r="O101" s="1"/>
      <c r="P101" s="1"/>
      <c r="Q101" s="3"/>
      <c r="R101" s="3"/>
      <c r="S101" s="3"/>
    </row>
    <row r="102" spans="2:19">
      <c r="B102" s="1"/>
      <c r="C102" s="1"/>
      <c r="D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3"/>
      <c r="R102" s="3"/>
      <c r="S102" s="3"/>
    </row>
    <row r="103" spans="2:19">
      <c r="B103" s="1"/>
      <c r="C103" s="1"/>
      <c r="D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3"/>
      <c r="R103" s="3"/>
      <c r="S103" s="3"/>
    </row>
    <row r="104" spans="2:19">
      <c r="B104" s="1"/>
      <c r="C104" s="1"/>
      <c r="D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3"/>
      <c r="R104" s="3"/>
      <c r="S104" s="3"/>
    </row>
    <row r="105" spans="2:19">
      <c r="B105" s="1"/>
      <c r="C105" s="1"/>
      <c r="D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3"/>
      <c r="R105" s="3"/>
      <c r="S105" s="3"/>
    </row>
    <row r="106" spans="2:19">
      <c r="B106" s="1"/>
      <c r="C106" s="1"/>
      <c r="D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3"/>
      <c r="R106" s="3"/>
      <c r="S106" s="3"/>
    </row>
    <row r="107" spans="2:19">
      <c r="B107" s="1"/>
      <c r="C107" s="1"/>
      <c r="D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3"/>
      <c r="R107" s="3"/>
      <c r="S107" s="3"/>
    </row>
    <row r="108" spans="2:19">
      <c r="B108" s="1"/>
      <c r="C108" s="1"/>
      <c r="D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3"/>
      <c r="R108" s="3"/>
      <c r="S108" s="3"/>
    </row>
    <row r="109" spans="2:19">
      <c r="B109" s="1"/>
      <c r="C109" s="1"/>
      <c r="D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3"/>
      <c r="R109" s="3"/>
      <c r="S109" s="3"/>
    </row>
    <row r="110" spans="2:19">
      <c r="B110" s="1"/>
      <c r="C110" s="1"/>
      <c r="D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3"/>
      <c r="R110" s="3"/>
      <c r="S110" s="3"/>
    </row>
    <row r="111" spans="2:19">
      <c r="B111" s="1"/>
      <c r="C111" s="1"/>
      <c r="D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3"/>
      <c r="R111" s="3"/>
      <c r="S111" s="3"/>
    </row>
    <row r="112" spans="2:19">
      <c r="B112" s="1"/>
      <c r="C112" s="1"/>
      <c r="D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3"/>
      <c r="R112" s="3"/>
      <c r="S112" s="3"/>
    </row>
    <row r="113" spans="2:19">
      <c r="B113" s="1"/>
      <c r="C113" s="1"/>
      <c r="D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3"/>
      <c r="R113" s="3"/>
      <c r="S113" s="3"/>
    </row>
    <row r="114" spans="2:19">
      <c r="B114" s="1"/>
      <c r="C114" s="1"/>
      <c r="D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3"/>
      <c r="R114" s="3"/>
      <c r="S114" s="3"/>
    </row>
    <row r="115" spans="2:19">
      <c r="B115" s="1"/>
      <c r="C115" s="1"/>
      <c r="D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3"/>
      <c r="R115" s="3"/>
      <c r="S115" s="3"/>
    </row>
    <row r="116" spans="2:19">
      <c r="B116" s="1"/>
      <c r="C116" s="1"/>
      <c r="D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3"/>
      <c r="R116" s="3"/>
      <c r="S116" s="3"/>
    </row>
    <row r="117" spans="2:19">
      <c r="B117" s="1"/>
      <c r="C117" s="1"/>
      <c r="D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3"/>
      <c r="R117" s="3"/>
      <c r="S117" s="3"/>
    </row>
    <row r="118" spans="2:19">
      <c r="B118" s="1"/>
      <c r="C118" s="1"/>
      <c r="D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3"/>
      <c r="R118" s="3"/>
      <c r="S118" s="3"/>
    </row>
    <row r="119" spans="2:19">
      <c r="B119" s="1"/>
      <c r="C119" s="1"/>
      <c r="D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3"/>
      <c r="R119" s="3"/>
      <c r="S119" s="3"/>
    </row>
    <row r="120" spans="2:19">
      <c r="B120" s="1"/>
      <c r="C120" s="1"/>
      <c r="D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3"/>
      <c r="R120" s="3"/>
      <c r="S120" s="3"/>
    </row>
    <row r="121" spans="2:19">
      <c r="B121" s="1"/>
      <c r="C121" s="1"/>
      <c r="D121" s="1"/>
      <c r="F121" s="1"/>
      <c r="G121" s="1"/>
      <c r="H121" s="1"/>
      <c r="I121" s="1"/>
      <c r="J121" s="7"/>
      <c r="K121" s="7"/>
      <c r="L121" s="1"/>
      <c r="M121" s="1"/>
      <c r="N121" s="1"/>
      <c r="O121" s="7"/>
      <c r="P121" s="7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Q131"/>
  <sheetViews>
    <sheetView zoomScale="55" zoomScaleNormal="55" workbookViewId="0">
      <selection activeCell="F42" sqref="F42"/>
    </sheetView>
  </sheetViews>
  <sheetFormatPr defaultRowHeight="15"/>
  <cols>
    <col min="6" max="7" width="20.7109375" customWidth="1"/>
    <col min="9" max="9" width="15.5703125" customWidth="1"/>
    <col min="10" max="10" width="11.42578125" customWidth="1"/>
    <col min="13" max="13" width="15.140625" customWidth="1"/>
    <col min="14" max="14" width="20" customWidth="1"/>
    <col min="15" max="15" width="26.28515625" customWidth="1"/>
    <col min="16" max="16" width="21.140625" customWidth="1"/>
  </cols>
  <sheetData>
    <row r="1" spans="1:16">
      <c r="A1" s="1" t="s">
        <v>4</v>
      </c>
      <c r="B1" s="1" t="s">
        <v>0</v>
      </c>
      <c r="C1" s="1" t="s">
        <v>1</v>
      </c>
      <c r="D1" s="1" t="s">
        <v>2</v>
      </c>
      <c r="F1" s="15" t="s">
        <v>17</v>
      </c>
      <c r="G1" s="1" t="s">
        <v>18</v>
      </c>
      <c r="H1" s="10" t="s">
        <v>19</v>
      </c>
      <c r="I1" s="13"/>
      <c r="J1" s="8" t="s">
        <v>22</v>
      </c>
      <c r="K1" s="8" t="s">
        <v>23</v>
      </c>
      <c r="L1" s="1" t="s">
        <v>36</v>
      </c>
      <c r="M1" s="1" t="s">
        <v>27</v>
      </c>
      <c r="N1" s="1" t="s">
        <v>24</v>
      </c>
      <c r="O1" s="8" t="s">
        <v>25</v>
      </c>
      <c r="P1" s="8" t="s">
        <v>26</v>
      </c>
    </row>
    <row r="2" spans="1:16">
      <c r="A2" s="1">
        <v>0.70479999999999998</v>
      </c>
      <c r="B2" s="1">
        <v>0</v>
      </c>
      <c r="C2" s="1">
        <v>1000</v>
      </c>
      <c r="D2" s="1">
        <v>0</v>
      </c>
      <c r="F2">
        <f>B2*$I$3</f>
        <v>0</v>
      </c>
      <c r="G2">
        <f>C2*$I$4</f>
        <v>650</v>
      </c>
      <c r="H2" s="10"/>
      <c r="I2" s="13" t="s">
        <v>20</v>
      </c>
      <c r="J2">
        <f>F2+G2</f>
        <v>650</v>
      </c>
      <c r="K2">
        <f>J2/(1.00124148^L2)</f>
        <v>650</v>
      </c>
      <c r="L2" s="1">
        <v>0</v>
      </c>
      <c r="M2">
        <f>(B2*4813)</f>
        <v>0</v>
      </c>
      <c r="N2">
        <f>(C2*20232)+(C2*7148)</f>
        <v>27380000</v>
      </c>
      <c r="O2">
        <f>M2+N2</f>
        <v>27380000</v>
      </c>
      <c r="P2">
        <f>O2/(1.00327374^L2)</f>
        <v>27380000</v>
      </c>
    </row>
    <row r="3" spans="1:16">
      <c r="A3" s="1">
        <f>1-0.8643</f>
        <v>0.13570000000000004</v>
      </c>
      <c r="B3" s="1">
        <v>0</v>
      </c>
      <c r="C3" s="1">
        <f>C2*$A$2</f>
        <v>704.8</v>
      </c>
      <c r="D3" s="1">
        <f>1000-C3</f>
        <v>295.20000000000005</v>
      </c>
      <c r="F3" s="1">
        <f t="shared" ref="F3:F42" si="0">B3*$I$3</f>
        <v>0</v>
      </c>
      <c r="G3" s="1">
        <f t="shared" ref="G3:G42" si="1">C3*$I$4</f>
        <v>458.12</v>
      </c>
      <c r="H3" s="10" t="s">
        <v>0</v>
      </c>
      <c r="I3" s="13">
        <v>0.81499999999999995</v>
      </c>
      <c r="J3" s="1">
        <f t="shared" ref="J3:J42" si="2">F3+G3</f>
        <v>458.12</v>
      </c>
      <c r="K3" s="1">
        <f t="shared" ref="K3:K42" si="3">J3/(1.00124148^L3)</f>
        <v>457.55195839469218</v>
      </c>
      <c r="L3" s="1">
        <v>1</v>
      </c>
      <c r="M3" s="1">
        <f t="shared" ref="M3:M42" si="4">(B3*4813)</f>
        <v>0</v>
      </c>
      <c r="N3" s="1">
        <f t="shared" ref="N3:N42" si="5">(C3*20232)+(C3*7148)</f>
        <v>19297424</v>
      </c>
      <c r="O3" s="1">
        <f t="shared" ref="O3:O42" si="6">M3+N3</f>
        <v>19297424</v>
      </c>
      <c r="P3" s="1">
        <f t="shared" ref="P3:P42" si="7">O3/(1.00327374^L3)</f>
        <v>19234455.393998452</v>
      </c>
    </row>
    <row r="4" spans="1:16">
      <c r="A4" s="1">
        <v>0.29520000000000002</v>
      </c>
      <c r="B4" s="1">
        <v>0</v>
      </c>
      <c r="C4" s="1">
        <f t="shared" ref="C4:C42" si="8">C3*$A$2</f>
        <v>496.74303999999995</v>
      </c>
      <c r="D4" s="1">
        <f t="shared" ref="D4:D42" si="9">1000-C4</f>
        <v>503.25696000000005</v>
      </c>
      <c r="E4" s="29" t="s">
        <v>6</v>
      </c>
      <c r="F4" s="1">
        <f t="shared" si="0"/>
        <v>0</v>
      </c>
      <c r="G4" s="1">
        <f>C4*$I$4</f>
        <v>322.88297599999999</v>
      </c>
      <c r="H4" s="11" t="s">
        <v>1</v>
      </c>
      <c r="I4" s="14">
        <v>0.65</v>
      </c>
      <c r="J4" s="1">
        <f t="shared" si="2"/>
        <v>322.88297599999999</v>
      </c>
      <c r="K4" s="1">
        <f t="shared" si="3"/>
        <v>322.08276097048935</v>
      </c>
      <c r="L4" s="1">
        <v>2</v>
      </c>
      <c r="M4" s="1">
        <f t="shared" si="4"/>
        <v>0</v>
      </c>
      <c r="N4" s="1">
        <f t="shared" si="5"/>
        <v>13600824.435199998</v>
      </c>
      <c r="O4" s="1">
        <f t="shared" si="6"/>
        <v>13600824.435199998</v>
      </c>
      <c r="P4" s="1">
        <f t="shared" si="7"/>
        <v>13512208.703568883</v>
      </c>
    </row>
    <row r="5" spans="1:16">
      <c r="A5" s="1"/>
      <c r="B5" s="1">
        <v>0</v>
      </c>
      <c r="C5" s="1">
        <f t="shared" si="8"/>
        <v>350.10449459199998</v>
      </c>
      <c r="D5" s="1">
        <f t="shared" si="9"/>
        <v>649.89550540799996</v>
      </c>
      <c r="F5" s="1">
        <f t="shared" si="0"/>
        <v>0</v>
      </c>
      <c r="G5" s="1">
        <f>C5*$I$4</f>
        <v>227.5679214848</v>
      </c>
      <c r="H5" s="1"/>
      <c r="I5" s="1"/>
      <c r="J5" s="1">
        <f t="shared" si="2"/>
        <v>227.5679214848</v>
      </c>
      <c r="K5" s="1">
        <f t="shared" si="3"/>
        <v>226.72245853417991</v>
      </c>
      <c r="L5" s="1">
        <v>3</v>
      </c>
      <c r="M5" s="1">
        <f t="shared" si="4"/>
        <v>0</v>
      </c>
      <c r="N5" s="1">
        <f t="shared" si="5"/>
        <v>9585861.0619289596</v>
      </c>
      <c r="O5" s="1">
        <f t="shared" si="6"/>
        <v>9585861.0619289596</v>
      </c>
      <c r="P5" s="1">
        <f t="shared" si="7"/>
        <v>9492329.276230583</v>
      </c>
    </row>
    <row r="6" spans="1:16">
      <c r="A6" s="1"/>
      <c r="B6" s="1">
        <v>0</v>
      </c>
      <c r="C6" s="1">
        <f t="shared" si="8"/>
        <v>246.75364778844158</v>
      </c>
      <c r="D6" s="1">
        <f t="shared" si="9"/>
        <v>753.24635221155836</v>
      </c>
      <c r="F6" s="1">
        <f t="shared" si="0"/>
        <v>0</v>
      </c>
      <c r="G6" s="1">
        <f t="shared" si="1"/>
        <v>160.38987106248703</v>
      </c>
      <c r="H6" s="1"/>
      <c r="I6" s="1"/>
      <c r="J6" s="1">
        <f t="shared" si="2"/>
        <v>160.38987106248703</v>
      </c>
      <c r="K6" s="1">
        <f t="shared" si="3"/>
        <v>159.5958537144206</v>
      </c>
      <c r="L6" s="1">
        <v>4</v>
      </c>
      <c r="M6" s="1">
        <f t="shared" si="4"/>
        <v>0</v>
      </c>
      <c r="N6" s="1">
        <f t="shared" si="5"/>
        <v>6756114.8764475305</v>
      </c>
      <c r="O6" s="1">
        <f t="shared" si="6"/>
        <v>6756114.8764475305</v>
      </c>
      <c r="P6" s="1">
        <f t="shared" si="7"/>
        <v>6668363.1865888508</v>
      </c>
    </row>
    <row r="7" spans="1:16">
      <c r="A7" s="1"/>
      <c r="B7" s="1">
        <v>0</v>
      </c>
      <c r="C7" s="1">
        <f t="shared" si="8"/>
        <v>173.91197096129363</v>
      </c>
      <c r="D7" s="1">
        <f t="shared" si="9"/>
        <v>826.0880290387064</v>
      </c>
      <c r="F7" s="1">
        <f t="shared" si="0"/>
        <v>0</v>
      </c>
      <c r="G7" s="1">
        <f t="shared" si="1"/>
        <v>113.04278112484087</v>
      </c>
      <c r="H7" s="1"/>
      <c r="I7" s="1"/>
      <c r="J7" s="1">
        <f t="shared" si="2"/>
        <v>113.04278112484087</v>
      </c>
      <c r="K7" s="1">
        <f t="shared" si="3"/>
        <v>112.34368525954763</v>
      </c>
      <c r="L7" s="1">
        <v>5</v>
      </c>
      <c r="M7" s="1">
        <f t="shared" si="4"/>
        <v>0</v>
      </c>
      <c r="N7" s="1">
        <f t="shared" si="5"/>
        <v>4761709.7649202198</v>
      </c>
      <c r="O7" s="1">
        <f t="shared" si="6"/>
        <v>4761709.7649202198</v>
      </c>
      <c r="P7" s="1">
        <f t="shared" si="7"/>
        <v>4684526.4522799356</v>
      </c>
    </row>
    <row r="8" spans="1:16">
      <c r="A8" s="1"/>
      <c r="B8" s="1">
        <v>0</v>
      </c>
      <c r="C8" s="1">
        <f t="shared" si="8"/>
        <v>122.57315713351974</v>
      </c>
      <c r="D8" s="1">
        <f t="shared" si="9"/>
        <v>877.42684286648023</v>
      </c>
      <c r="F8" s="1">
        <f t="shared" si="0"/>
        <v>0</v>
      </c>
      <c r="G8" s="1">
        <f t="shared" si="1"/>
        <v>79.672552136787829</v>
      </c>
      <c r="H8" s="1"/>
      <c r="I8" s="1"/>
      <c r="J8" s="1">
        <f t="shared" si="2"/>
        <v>79.672552136787829</v>
      </c>
      <c r="K8" s="1">
        <f t="shared" si="3"/>
        <v>79.081651082742951</v>
      </c>
      <c r="L8" s="1">
        <v>6</v>
      </c>
      <c r="M8" s="1">
        <f t="shared" si="4"/>
        <v>0</v>
      </c>
      <c r="N8" s="1">
        <f t="shared" si="5"/>
        <v>3356053.0423157709</v>
      </c>
      <c r="O8" s="1">
        <f t="shared" si="6"/>
        <v>3356053.0423157709</v>
      </c>
      <c r="P8" s="1">
        <f t="shared" si="7"/>
        <v>3290880.7556020534</v>
      </c>
    </row>
    <row r="9" spans="1:16">
      <c r="A9" s="1"/>
      <c r="B9" s="1">
        <v>0</v>
      </c>
      <c r="C9" s="1">
        <f t="shared" si="8"/>
        <v>86.389561147704711</v>
      </c>
      <c r="D9" s="1">
        <f t="shared" si="9"/>
        <v>913.61043885229526</v>
      </c>
      <c r="F9" s="1">
        <f t="shared" si="0"/>
        <v>0</v>
      </c>
      <c r="G9" s="1">
        <f t="shared" si="1"/>
        <v>56.153214746008061</v>
      </c>
      <c r="H9" s="1"/>
      <c r="I9" s="1"/>
      <c r="J9" s="1">
        <f t="shared" si="2"/>
        <v>56.153214746008061</v>
      </c>
      <c r="K9" s="1">
        <f t="shared" si="3"/>
        <v>55.667637424607328</v>
      </c>
      <c r="L9" s="1">
        <v>7</v>
      </c>
      <c r="M9" s="1">
        <f t="shared" si="4"/>
        <v>0</v>
      </c>
      <c r="N9" s="1">
        <f t="shared" si="5"/>
        <v>2365346.1842241548</v>
      </c>
      <c r="O9" s="1">
        <f t="shared" si="6"/>
        <v>2365346.1842241548</v>
      </c>
      <c r="P9" s="1">
        <f t="shared" si="7"/>
        <v>2311844.3791305916</v>
      </c>
    </row>
    <row r="10" spans="1:16">
      <c r="A10" s="1"/>
      <c r="B10" s="1">
        <v>0</v>
      </c>
      <c r="C10" s="1">
        <f t="shared" si="8"/>
        <v>60.887362696902279</v>
      </c>
      <c r="D10" s="1">
        <f t="shared" si="9"/>
        <v>939.1126373030977</v>
      </c>
      <c r="F10" s="1">
        <f t="shared" si="0"/>
        <v>0</v>
      </c>
      <c r="G10" s="1">
        <f t="shared" si="1"/>
        <v>39.576785752986481</v>
      </c>
      <c r="H10" s="1"/>
      <c r="I10" s="1"/>
      <c r="J10" s="1">
        <f t="shared" si="2"/>
        <v>39.576785752986481</v>
      </c>
      <c r="K10" s="1">
        <f t="shared" si="3"/>
        <v>39.185902342822672</v>
      </c>
      <c r="L10" s="1">
        <v>8</v>
      </c>
      <c r="M10" s="1">
        <f t="shared" si="4"/>
        <v>0</v>
      </c>
      <c r="N10" s="1">
        <f t="shared" si="5"/>
        <v>1667095.9906411844</v>
      </c>
      <c r="O10" s="1">
        <f t="shared" si="6"/>
        <v>1667095.9906411844</v>
      </c>
      <c r="P10" s="1">
        <f t="shared" si="7"/>
        <v>1624071.1317842735</v>
      </c>
    </row>
    <row r="11" spans="1:16">
      <c r="A11" s="1"/>
      <c r="B11" s="1">
        <v>0</v>
      </c>
      <c r="C11" s="1">
        <f t="shared" si="8"/>
        <v>42.913413228776726</v>
      </c>
      <c r="D11" s="1">
        <f t="shared" si="9"/>
        <v>957.08658677122332</v>
      </c>
      <c r="F11" s="1">
        <f t="shared" si="0"/>
        <v>0</v>
      </c>
      <c r="G11" s="1">
        <f t="shared" si="1"/>
        <v>27.893718598704872</v>
      </c>
      <c r="H11" s="1"/>
      <c r="I11" s="1"/>
      <c r="J11" s="1">
        <f t="shared" si="2"/>
        <v>27.893718598704872</v>
      </c>
      <c r="K11" s="1">
        <f t="shared" si="3"/>
        <v>27.583979012956416</v>
      </c>
      <c r="L11" s="1">
        <v>9</v>
      </c>
      <c r="M11" s="1">
        <f t="shared" si="4"/>
        <v>0</v>
      </c>
      <c r="N11" s="1">
        <f t="shared" si="5"/>
        <v>1174969.2542039067</v>
      </c>
      <c r="O11" s="1">
        <f t="shared" si="6"/>
        <v>1174969.2542039067</v>
      </c>
      <c r="P11" s="1">
        <f t="shared" si="7"/>
        <v>1140910.2900286773</v>
      </c>
    </row>
    <row r="12" spans="1:16">
      <c r="A12" s="1"/>
      <c r="B12" s="1">
        <v>0</v>
      </c>
      <c r="C12" s="1">
        <f t="shared" si="8"/>
        <v>30.245373643641834</v>
      </c>
      <c r="D12" s="1">
        <f t="shared" si="9"/>
        <v>969.75462635635813</v>
      </c>
      <c r="F12" s="1">
        <f t="shared" si="0"/>
        <v>0</v>
      </c>
      <c r="G12" s="1">
        <f t="shared" si="1"/>
        <v>19.659492868367192</v>
      </c>
      <c r="H12" s="1"/>
      <c r="I12" s="1"/>
      <c r="J12" s="1">
        <f t="shared" si="2"/>
        <v>19.659492868367192</v>
      </c>
      <c r="K12" s="1">
        <f t="shared" si="3"/>
        <v>19.41708248876353</v>
      </c>
      <c r="L12" s="1">
        <v>10</v>
      </c>
      <c r="M12" s="1">
        <f t="shared" si="4"/>
        <v>0</v>
      </c>
      <c r="N12" s="1">
        <f t="shared" si="5"/>
        <v>828118.33036291343</v>
      </c>
      <c r="O12" s="1">
        <f t="shared" si="6"/>
        <v>828118.33036291343</v>
      </c>
      <c r="P12" s="1">
        <f t="shared" si="7"/>
        <v>801489.70351024205</v>
      </c>
    </row>
    <row r="13" spans="1:16">
      <c r="A13" s="1"/>
      <c r="B13" s="1">
        <v>0</v>
      </c>
      <c r="C13" s="1">
        <f t="shared" si="8"/>
        <v>21.316939344038765</v>
      </c>
      <c r="D13" s="1">
        <f t="shared" si="9"/>
        <v>978.68306065596119</v>
      </c>
      <c r="F13" s="1">
        <f t="shared" si="0"/>
        <v>0</v>
      </c>
      <c r="G13" s="1">
        <f t="shared" si="1"/>
        <v>13.856010573625198</v>
      </c>
      <c r="H13" s="1"/>
      <c r="I13" s="1"/>
      <c r="J13" s="1">
        <f t="shared" si="2"/>
        <v>13.856010573625198</v>
      </c>
      <c r="K13" s="1">
        <f t="shared" si="3"/>
        <v>13.66819095237698</v>
      </c>
      <c r="L13" s="1">
        <v>11</v>
      </c>
      <c r="M13" s="1">
        <f t="shared" si="4"/>
        <v>0</v>
      </c>
      <c r="N13" s="1">
        <f t="shared" si="5"/>
        <v>583657.79923978145</v>
      </c>
      <c r="O13" s="1">
        <f t="shared" si="6"/>
        <v>583657.79923978145</v>
      </c>
      <c r="P13" s="1">
        <f t="shared" si="7"/>
        <v>563046.67461346963</v>
      </c>
    </row>
    <row r="14" spans="1:16">
      <c r="A14" s="1"/>
      <c r="B14" s="1">
        <v>0</v>
      </c>
      <c r="C14" s="1">
        <f t="shared" si="8"/>
        <v>15.02417884967852</v>
      </c>
      <c r="D14" s="1">
        <f t="shared" si="9"/>
        <v>984.97582115032151</v>
      </c>
      <c r="F14" s="1">
        <f t="shared" si="0"/>
        <v>0</v>
      </c>
      <c r="G14" s="1">
        <f t="shared" si="1"/>
        <v>9.765716252291039</v>
      </c>
      <c r="H14" s="1"/>
      <c r="I14" s="1"/>
      <c r="J14" s="1">
        <f t="shared" si="2"/>
        <v>9.765716252291039</v>
      </c>
      <c r="K14" s="1">
        <f t="shared" si="3"/>
        <v>9.6213962122656902</v>
      </c>
      <c r="L14" s="1">
        <v>12</v>
      </c>
      <c r="M14" s="1">
        <f t="shared" si="4"/>
        <v>0</v>
      </c>
      <c r="N14" s="1">
        <f t="shared" si="5"/>
        <v>411362.01690419787</v>
      </c>
      <c r="O14" s="1">
        <f t="shared" si="6"/>
        <v>411362.01690419787</v>
      </c>
      <c r="P14" s="1">
        <f t="shared" si="7"/>
        <v>395540.39983900433</v>
      </c>
    </row>
    <row r="15" spans="1:16">
      <c r="A15" s="1"/>
      <c r="B15" s="1">
        <v>0</v>
      </c>
      <c r="C15" s="1">
        <f t="shared" si="8"/>
        <v>10.589041253253422</v>
      </c>
      <c r="D15" s="1">
        <f t="shared" si="9"/>
        <v>989.41095874674659</v>
      </c>
      <c r="F15" s="1">
        <f t="shared" si="0"/>
        <v>0</v>
      </c>
      <c r="G15" s="1">
        <f t="shared" si="1"/>
        <v>6.8828768146147246</v>
      </c>
      <c r="H15" s="1"/>
      <c r="I15" s="1"/>
      <c r="J15" s="1">
        <f t="shared" si="2"/>
        <v>6.8828768146147246</v>
      </c>
      <c r="K15" s="1">
        <f t="shared" si="3"/>
        <v>6.7727518144822145</v>
      </c>
      <c r="L15" s="1">
        <v>13</v>
      </c>
      <c r="M15" s="1">
        <f t="shared" si="4"/>
        <v>0</v>
      </c>
      <c r="N15" s="1">
        <f t="shared" si="5"/>
        <v>289927.94951407867</v>
      </c>
      <c r="O15" s="1">
        <f t="shared" si="6"/>
        <v>289927.94951407867</v>
      </c>
      <c r="P15" s="1">
        <f t="shared" si="7"/>
        <v>277867.20881035941</v>
      </c>
    </row>
    <row r="16" spans="1:16">
      <c r="A16" s="1"/>
      <c r="B16" s="1">
        <v>0</v>
      </c>
      <c r="C16" s="1">
        <f t="shared" si="8"/>
        <v>7.4631562752930112</v>
      </c>
      <c r="D16" s="1">
        <f t="shared" si="9"/>
        <v>992.53684372470696</v>
      </c>
      <c r="F16" s="1">
        <f t="shared" si="0"/>
        <v>0</v>
      </c>
      <c r="G16" s="1">
        <f t="shared" si="1"/>
        <v>4.8510515789404574</v>
      </c>
      <c r="H16" s="1"/>
      <c r="I16" s="1"/>
      <c r="J16" s="1">
        <f t="shared" si="2"/>
        <v>4.8510515789404574</v>
      </c>
      <c r="K16" s="1">
        <f t="shared" si="3"/>
        <v>4.7675167022116032</v>
      </c>
      <c r="L16" s="1">
        <v>14</v>
      </c>
      <c r="M16" s="1">
        <f t="shared" si="4"/>
        <v>0</v>
      </c>
      <c r="N16" s="1">
        <f t="shared" si="5"/>
        <v>204341.21881752263</v>
      </c>
      <c r="O16" s="1">
        <f t="shared" si="6"/>
        <v>204341.21881752263</v>
      </c>
      <c r="P16" s="1">
        <f t="shared" si="7"/>
        <v>195201.76893052267</v>
      </c>
    </row>
    <row r="17" spans="1:16">
      <c r="A17" s="1"/>
      <c r="B17" s="1">
        <v>0</v>
      </c>
      <c r="C17" s="1">
        <f t="shared" si="8"/>
        <v>5.2600325428265142</v>
      </c>
      <c r="D17" s="1">
        <f t="shared" si="9"/>
        <v>994.73996745717352</v>
      </c>
      <c r="F17" s="1">
        <f t="shared" si="0"/>
        <v>0</v>
      </c>
      <c r="G17" s="1">
        <f t="shared" si="1"/>
        <v>3.4190211528372343</v>
      </c>
      <c r="H17" s="1"/>
      <c r="I17" s="1"/>
      <c r="J17" s="1">
        <f t="shared" si="2"/>
        <v>3.4190211528372343</v>
      </c>
      <c r="K17" s="1">
        <f t="shared" si="3"/>
        <v>3.3559793904251127</v>
      </c>
      <c r="L17" s="1">
        <v>15</v>
      </c>
      <c r="M17" s="1">
        <f t="shared" si="4"/>
        <v>0</v>
      </c>
      <c r="N17" s="1">
        <f t="shared" si="5"/>
        <v>144019.69102258995</v>
      </c>
      <c r="O17" s="1">
        <f t="shared" si="6"/>
        <v>144019.69102258995</v>
      </c>
      <c r="P17" s="1">
        <f t="shared" si="7"/>
        <v>137129.28112942769</v>
      </c>
    </row>
    <row r="18" spans="1:16">
      <c r="A18" s="1"/>
      <c r="B18" s="1">
        <v>0</v>
      </c>
      <c r="C18" s="1">
        <f t="shared" si="8"/>
        <v>3.707270936184127</v>
      </c>
      <c r="D18" s="1">
        <f t="shared" si="9"/>
        <v>996.29272906381584</v>
      </c>
      <c r="F18" s="1">
        <f t="shared" si="0"/>
        <v>0</v>
      </c>
      <c r="G18" s="1">
        <f t="shared" si="1"/>
        <v>2.4097261085196826</v>
      </c>
      <c r="H18" s="1"/>
      <c r="I18" s="1"/>
      <c r="J18" s="1">
        <f t="shared" si="2"/>
        <v>2.4097261085196826</v>
      </c>
      <c r="K18" s="1">
        <f t="shared" si="3"/>
        <v>2.3623614498788239</v>
      </c>
      <c r="L18" s="1">
        <v>16</v>
      </c>
      <c r="M18" s="1">
        <f t="shared" si="4"/>
        <v>0</v>
      </c>
      <c r="N18" s="1">
        <f t="shared" si="5"/>
        <v>101505.0782327214</v>
      </c>
      <c r="O18" s="1">
        <f t="shared" si="6"/>
        <v>101505.0782327214</v>
      </c>
      <c r="P18" s="1">
        <f t="shared" si="7"/>
        <v>96333.347008584766</v>
      </c>
    </row>
    <row r="19" spans="1:16">
      <c r="A19" s="1"/>
      <c r="B19" s="1">
        <v>0</v>
      </c>
      <c r="C19" s="1">
        <f t="shared" si="8"/>
        <v>2.6128845558225726</v>
      </c>
      <c r="D19" s="1">
        <f t="shared" si="9"/>
        <v>997.38711544417743</v>
      </c>
      <c r="F19" s="1">
        <f t="shared" si="0"/>
        <v>0</v>
      </c>
      <c r="G19" s="1">
        <f t="shared" si="1"/>
        <v>1.6983749612846724</v>
      </c>
      <c r="H19" s="1"/>
      <c r="I19" s="1"/>
      <c r="J19" s="1">
        <f t="shared" si="2"/>
        <v>1.6983749612846724</v>
      </c>
      <c r="K19" s="1">
        <f t="shared" si="3"/>
        <v>1.6629278581972005</v>
      </c>
      <c r="L19" s="1">
        <v>17</v>
      </c>
      <c r="M19" s="1">
        <f t="shared" si="4"/>
        <v>0</v>
      </c>
      <c r="N19" s="1">
        <f t="shared" si="5"/>
        <v>71540.779138422033</v>
      </c>
      <c r="O19" s="1">
        <f t="shared" si="6"/>
        <v>71540.779138422033</v>
      </c>
      <c r="P19" s="1">
        <f t="shared" si="7"/>
        <v>67674.195251687284</v>
      </c>
    </row>
    <row r="20" spans="1:16">
      <c r="A20" s="1"/>
      <c r="B20" s="1">
        <v>0</v>
      </c>
      <c r="C20" s="1">
        <f t="shared" si="8"/>
        <v>1.8415610349437492</v>
      </c>
      <c r="D20" s="1">
        <f t="shared" si="9"/>
        <v>998.15843896505623</v>
      </c>
      <c r="F20" s="1">
        <f t="shared" si="0"/>
        <v>0</v>
      </c>
      <c r="G20" s="1">
        <f t="shared" si="1"/>
        <v>1.197014672713437</v>
      </c>
      <c r="H20" s="1"/>
      <c r="I20" s="1"/>
      <c r="J20" s="1">
        <f t="shared" si="2"/>
        <v>1.197014672713437</v>
      </c>
      <c r="K20" s="1">
        <f t="shared" si="3"/>
        <v>1.1705783049034151</v>
      </c>
      <c r="L20" s="1">
        <v>18</v>
      </c>
      <c r="M20" s="1">
        <f t="shared" si="4"/>
        <v>0</v>
      </c>
      <c r="N20" s="1">
        <f t="shared" si="5"/>
        <v>50421.941136759851</v>
      </c>
      <c r="O20" s="1">
        <f t="shared" si="6"/>
        <v>50421.941136759851</v>
      </c>
      <c r="P20" s="1">
        <f t="shared" si="7"/>
        <v>47541.135496468982</v>
      </c>
    </row>
    <row r="21" spans="1:16">
      <c r="A21" s="1"/>
      <c r="B21" s="1">
        <v>0</v>
      </c>
      <c r="C21" s="1">
        <f t="shared" si="8"/>
        <v>1.2979322174283545</v>
      </c>
      <c r="D21" s="1">
        <f t="shared" si="9"/>
        <v>998.70206778257159</v>
      </c>
      <c r="F21" s="1">
        <f t="shared" si="0"/>
        <v>0</v>
      </c>
      <c r="G21" s="1">
        <f t="shared" si="1"/>
        <v>0.84365594132843047</v>
      </c>
      <c r="H21" s="1"/>
      <c r="I21" s="1"/>
      <c r="J21" s="1">
        <f t="shared" si="2"/>
        <v>0.84365594132843047</v>
      </c>
      <c r="K21" s="1">
        <f t="shared" si="3"/>
        <v>0.82400060901984118</v>
      </c>
      <c r="L21" s="1">
        <v>19</v>
      </c>
      <c r="M21" s="1">
        <f t="shared" si="4"/>
        <v>0</v>
      </c>
      <c r="N21" s="1">
        <f t="shared" si="5"/>
        <v>35537.384113188346</v>
      </c>
      <c r="O21" s="1">
        <f t="shared" si="6"/>
        <v>35537.384113188346</v>
      </c>
      <c r="P21" s="1">
        <f t="shared" si="7"/>
        <v>33397.657052113551</v>
      </c>
    </row>
    <row r="22" spans="1:16">
      <c r="A22" s="1"/>
      <c r="B22" s="1">
        <v>0</v>
      </c>
      <c r="C22" s="1">
        <f t="shared" si="8"/>
        <v>0.9147826268435042</v>
      </c>
      <c r="D22" s="1">
        <f t="shared" si="9"/>
        <v>999.08521737315652</v>
      </c>
      <c r="F22" s="1">
        <f t="shared" si="0"/>
        <v>0</v>
      </c>
      <c r="G22" s="1">
        <f t="shared" si="1"/>
        <v>0.59460870744827776</v>
      </c>
      <c r="H22" s="1"/>
      <c r="I22" s="1"/>
      <c r="J22" s="1">
        <f t="shared" si="2"/>
        <v>0.59460870744827776</v>
      </c>
      <c r="K22" s="1">
        <f t="shared" si="3"/>
        <v>0.58003552673145742</v>
      </c>
      <c r="L22" s="1">
        <v>20</v>
      </c>
      <c r="M22" s="1">
        <f t="shared" si="4"/>
        <v>0</v>
      </c>
      <c r="N22" s="1">
        <f t="shared" si="5"/>
        <v>25046.748322975145</v>
      </c>
      <c r="O22" s="1">
        <f t="shared" si="6"/>
        <v>25046.748322975145</v>
      </c>
      <c r="P22" s="1">
        <f t="shared" si="7"/>
        <v>23461.860658617086</v>
      </c>
    </row>
    <row r="23" spans="1:16">
      <c r="A23" s="1"/>
      <c r="B23" s="1">
        <v>0</v>
      </c>
      <c r="C23" s="1">
        <f t="shared" si="8"/>
        <v>0.64473879539930179</v>
      </c>
      <c r="D23" s="1">
        <f t="shared" si="9"/>
        <v>999.35526120460065</v>
      </c>
      <c r="F23" s="1">
        <f t="shared" si="0"/>
        <v>0</v>
      </c>
      <c r="G23" s="1">
        <f t="shared" si="1"/>
        <v>0.41908021700954617</v>
      </c>
      <c r="H23" s="1"/>
      <c r="I23" s="1"/>
      <c r="J23" s="1">
        <f t="shared" si="2"/>
        <v>0.41908021700954617</v>
      </c>
      <c r="K23" s="1">
        <f t="shared" si="3"/>
        <v>0.40830214029919254</v>
      </c>
      <c r="L23" s="1">
        <v>21</v>
      </c>
      <c r="M23" s="1">
        <f t="shared" si="4"/>
        <v>0</v>
      </c>
      <c r="N23" s="1">
        <f t="shared" si="5"/>
        <v>17652.948218032885</v>
      </c>
      <c r="O23" s="1">
        <f t="shared" si="6"/>
        <v>17652.948218032885</v>
      </c>
      <c r="P23" s="1">
        <f t="shared" si="7"/>
        <v>16481.961734783697</v>
      </c>
    </row>
    <row r="24" spans="1:16">
      <c r="A24" s="1"/>
      <c r="B24" s="1">
        <v>0</v>
      </c>
      <c r="C24" s="1">
        <f t="shared" si="8"/>
        <v>0.4544119029974279</v>
      </c>
      <c r="D24" s="1">
        <f t="shared" si="9"/>
        <v>999.54558809700256</v>
      </c>
      <c r="F24" s="1">
        <f t="shared" si="0"/>
        <v>0</v>
      </c>
      <c r="G24" s="1">
        <f t="shared" si="1"/>
        <v>0.29536773694832813</v>
      </c>
      <c r="H24" s="1"/>
      <c r="I24" s="1"/>
      <c r="J24" s="1">
        <f t="shared" si="2"/>
        <v>0.29536773694832813</v>
      </c>
      <c r="K24" s="1">
        <f t="shared" si="3"/>
        <v>0.28741452909329218</v>
      </c>
      <c r="L24" s="1">
        <v>22</v>
      </c>
      <c r="M24" s="1">
        <f t="shared" si="4"/>
        <v>0</v>
      </c>
      <c r="N24" s="1">
        <f t="shared" si="5"/>
        <v>12441.797904069575</v>
      </c>
      <c r="O24" s="1">
        <f t="shared" si="6"/>
        <v>12441.797904069575</v>
      </c>
      <c r="P24" s="1">
        <f t="shared" si="7"/>
        <v>11578.581365715349</v>
      </c>
    </row>
    <row r="25" spans="1:16">
      <c r="A25" s="1"/>
      <c r="B25" s="1">
        <v>0</v>
      </c>
      <c r="C25" s="1">
        <f t="shared" si="8"/>
        <v>0.32026950923258718</v>
      </c>
      <c r="D25" s="1">
        <f t="shared" si="9"/>
        <v>999.67973049076738</v>
      </c>
      <c r="F25" s="1">
        <f t="shared" si="0"/>
        <v>0</v>
      </c>
      <c r="G25" s="1">
        <f t="shared" si="1"/>
        <v>0.20817518100118168</v>
      </c>
      <c r="H25" s="1"/>
      <c r="I25" s="1"/>
      <c r="J25" s="1">
        <f t="shared" si="2"/>
        <v>0.20817518100118168</v>
      </c>
      <c r="K25" s="1">
        <f t="shared" si="3"/>
        <v>0.20231858562726779</v>
      </c>
      <c r="L25" s="1">
        <v>23</v>
      </c>
      <c r="M25" s="1">
        <f t="shared" si="4"/>
        <v>0</v>
      </c>
      <c r="N25" s="1">
        <f t="shared" si="5"/>
        <v>8768.9791627882369</v>
      </c>
      <c r="O25" s="1">
        <f t="shared" si="6"/>
        <v>8768.9791627882369</v>
      </c>
      <c r="P25" s="1">
        <f t="shared" si="7"/>
        <v>8133.9556904541087</v>
      </c>
    </row>
    <row r="26" spans="1:16">
      <c r="A26" s="1"/>
      <c r="B26" s="1">
        <v>0</v>
      </c>
      <c r="C26" s="1">
        <f t="shared" si="8"/>
        <v>0.22572595010712743</v>
      </c>
      <c r="D26" s="1">
        <f t="shared" si="9"/>
        <v>999.77427404989282</v>
      </c>
      <c r="F26" s="1">
        <f t="shared" si="0"/>
        <v>0</v>
      </c>
      <c r="G26" s="1">
        <f t="shared" si="1"/>
        <v>0.14672186756963282</v>
      </c>
      <c r="H26" s="1"/>
      <c r="I26" s="1"/>
      <c r="J26" s="1">
        <f t="shared" si="2"/>
        <v>0.14672186756963282</v>
      </c>
      <c r="K26" s="1">
        <f t="shared" si="3"/>
        <v>0.14241733088215472</v>
      </c>
      <c r="L26" s="1">
        <v>24</v>
      </c>
      <c r="M26" s="1">
        <f t="shared" si="4"/>
        <v>0</v>
      </c>
      <c r="N26" s="1">
        <f t="shared" si="5"/>
        <v>6180.3765139331481</v>
      </c>
      <c r="O26" s="1">
        <f t="shared" si="6"/>
        <v>6180.3765139331481</v>
      </c>
      <c r="P26" s="1">
        <f t="shared" si="7"/>
        <v>5714.1054749744126</v>
      </c>
    </row>
    <row r="27" spans="1:16">
      <c r="A27" s="1"/>
      <c r="B27" s="1">
        <v>0</v>
      </c>
      <c r="C27" s="1">
        <f t="shared" si="8"/>
        <v>0.1590916496355034</v>
      </c>
      <c r="D27" s="1">
        <f t="shared" si="9"/>
        <v>999.84090835036454</v>
      </c>
      <c r="F27" s="1">
        <f t="shared" si="0"/>
        <v>0</v>
      </c>
      <c r="G27" s="1">
        <f t="shared" si="1"/>
        <v>0.10340957226307722</v>
      </c>
      <c r="H27" s="1"/>
      <c r="I27" s="1"/>
      <c r="J27" s="1">
        <f t="shared" si="2"/>
        <v>0.10340957226307722</v>
      </c>
      <c r="K27" s="1">
        <f t="shared" si="3"/>
        <v>0.10025127485303811</v>
      </c>
      <c r="L27" s="1">
        <v>25</v>
      </c>
      <c r="M27" s="1">
        <f t="shared" si="4"/>
        <v>0</v>
      </c>
      <c r="N27" s="1">
        <f t="shared" si="5"/>
        <v>4355.9293670200832</v>
      </c>
      <c r="O27" s="1">
        <f t="shared" si="6"/>
        <v>4355.9293670200832</v>
      </c>
      <c r="P27" s="1">
        <f t="shared" si="7"/>
        <v>4014.1602218771982</v>
      </c>
    </row>
    <row r="28" spans="1:16">
      <c r="A28" s="1"/>
      <c r="B28" s="1">
        <v>0</v>
      </c>
      <c r="C28" s="1">
        <f t="shared" si="8"/>
        <v>0.1121277946631028</v>
      </c>
      <c r="D28" s="1">
        <f t="shared" si="9"/>
        <v>999.88787220533686</v>
      </c>
      <c r="F28" s="1">
        <f t="shared" si="0"/>
        <v>0</v>
      </c>
      <c r="G28" s="1">
        <f t="shared" si="1"/>
        <v>7.2883066531016824E-2</v>
      </c>
      <c r="H28" s="1"/>
      <c r="I28" s="1"/>
      <c r="J28" s="1">
        <f t="shared" si="2"/>
        <v>7.2883066531016824E-2</v>
      </c>
      <c r="K28" s="1">
        <f t="shared" si="3"/>
        <v>7.0569487908572523E-2</v>
      </c>
      <c r="L28" s="1">
        <v>26</v>
      </c>
      <c r="M28" s="1">
        <f t="shared" si="4"/>
        <v>0</v>
      </c>
      <c r="N28" s="1">
        <f t="shared" si="5"/>
        <v>3070.0590178757548</v>
      </c>
      <c r="O28" s="1">
        <f t="shared" si="6"/>
        <v>3070.0590178757548</v>
      </c>
      <c r="P28" s="1">
        <f t="shared" si="7"/>
        <v>2819.9483466785932</v>
      </c>
    </row>
    <row r="29" spans="1:16">
      <c r="A29" s="1"/>
      <c r="B29" s="1">
        <v>0</v>
      </c>
      <c r="C29" s="1">
        <f t="shared" si="8"/>
        <v>7.9027669678554846E-2</v>
      </c>
      <c r="D29" s="1">
        <f t="shared" si="9"/>
        <v>999.92097233032143</v>
      </c>
      <c r="F29" s="1">
        <f t="shared" si="0"/>
        <v>0</v>
      </c>
      <c r="G29" s="1">
        <f t="shared" si="1"/>
        <v>5.1367985291060653E-2</v>
      </c>
      <c r="H29" s="1"/>
      <c r="I29" s="1"/>
      <c r="J29" s="1">
        <f t="shared" si="2"/>
        <v>5.1367985291060653E-2</v>
      </c>
      <c r="K29" s="1">
        <f t="shared" si="3"/>
        <v>4.9675703685350618E-2</v>
      </c>
      <c r="L29" s="1">
        <v>27</v>
      </c>
      <c r="M29" s="1">
        <f t="shared" si="4"/>
        <v>0</v>
      </c>
      <c r="N29" s="1">
        <f t="shared" si="5"/>
        <v>2163.7775957988315</v>
      </c>
      <c r="O29" s="1">
        <f t="shared" si="6"/>
        <v>2163.7775957988315</v>
      </c>
      <c r="P29" s="1">
        <f t="shared" si="7"/>
        <v>1981.0142690857951</v>
      </c>
    </row>
    <row r="30" spans="1:16">
      <c r="A30" s="1"/>
      <c r="B30" s="1">
        <v>0</v>
      </c>
      <c r="C30" s="1">
        <f t="shared" si="8"/>
        <v>5.5698701589445454E-2</v>
      </c>
      <c r="D30" s="1">
        <f t="shared" si="9"/>
        <v>999.94430129841055</v>
      </c>
      <c r="F30" s="1">
        <f t="shared" si="0"/>
        <v>0</v>
      </c>
      <c r="G30" s="1">
        <f t="shared" si="1"/>
        <v>3.6204156033139548E-2</v>
      </c>
      <c r="H30" s="1"/>
      <c r="I30" s="1"/>
      <c r="J30" s="1">
        <f t="shared" si="2"/>
        <v>3.6204156033139548E-2</v>
      </c>
      <c r="K30" s="1">
        <f t="shared" si="3"/>
        <v>3.4968023855179386E-2</v>
      </c>
      <c r="L30" s="1">
        <v>28</v>
      </c>
      <c r="M30" s="1">
        <f t="shared" si="4"/>
        <v>0</v>
      </c>
      <c r="N30" s="1">
        <f t="shared" si="5"/>
        <v>1525.0304495190164</v>
      </c>
      <c r="O30" s="1">
        <f t="shared" si="6"/>
        <v>1525.0304495190164</v>
      </c>
      <c r="P30" s="1">
        <f t="shared" si="7"/>
        <v>1391.6629143025996</v>
      </c>
    </row>
    <row r="31" spans="1:16">
      <c r="A31" s="1"/>
      <c r="B31" s="1">
        <v>0</v>
      </c>
      <c r="C31" s="1">
        <f t="shared" si="8"/>
        <v>3.9256444880241152E-2</v>
      </c>
      <c r="D31" s="1">
        <f t="shared" si="9"/>
        <v>999.96074355511973</v>
      </c>
      <c r="F31" s="1">
        <f t="shared" si="0"/>
        <v>0</v>
      </c>
      <c r="G31" s="1">
        <f t="shared" si="1"/>
        <v>2.5516689172156749E-2</v>
      </c>
      <c r="H31" s="1"/>
      <c r="I31" s="1"/>
      <c r="J31" s="1">
        <f t="shared" si="2"/>
        <v>2.5516689172156749E-2</v>
      </c>
      <c r="K31" s="1">
        <f t="shared" si="3"/>
        <v>2.4614904301737902E-2</v>
      </c>
      <c r="L31" s="1">
        <v>29</v>
      </c>
      <c r="M31" s="1">
        <f t="shared" si="4"/>
        <v>0</v>
      </c>
      <c r="N31" s="1">
        <f t="shared" si="5"/>
        <v>1074.8414608210028</v>
      </c>
      <c r="O31" s="1">
        <f t="shared" si="6"/>
        <v>1074.8414608210028</v>
      </c>
      <c r="P31" s="1">
        <f t="shared" si="7"/>
        <v>977.64347146220734</v>
      </c>
    </row>
    <row r="32" spans="1:16">
      <c r="A32" s="1"/>
      <c r="B32" s="1">
        <v>0</v>
      </c>
      <c r="C32" s="1">
        <f t="shared" si="8"/>
        <v>2.7667942351593963E-2</v>
      </c>
      <c r="D32" s="1">
        <f t="shared" si="9"/>
        <v>999.97233205764837</v>
      </c>
      <c r="F32" s="1">
        <f t="shared" si="0"/>
        <v>0</v>
      </c>
      <c r="G32" s="1">
        <f t="shared" si="1"/>
        <v>1.7984162528536077E-2</v>
      </c>
      <c r="H32" s="1"/>
      <c r="I32" s="1"/>
      <c r="J32" s="1">
        <f t="shared" si="2"/>
        <v>1.7984162528536077E-2</v>
      </c>
      <c r="K32" s="1">
        <f t="shared" si="3"/>
        <v>1.7327073336858637E-2</v>
      </c>
      <c r="L32" s="1">
        <v>30</v>
      </c>
      <c r="M32" s="1">
        <f t="shared" si="4"/>
        <v>0</v>
      </c>
      <c r="N32" s="1">
        <f t="shared" si="5"/>
        <v>757.54826158664275</v>
      </c>
      <c r="O32" s="1">
        <f t="shared" si="6"/>
        <v>757.54826158664275</v>
      </c>
      <c r="P32" s="1">
        <f t="shared" si="7"/>
        <v>686.79473130290808</v>
      </c>
    </row>
    <row r="33" spans="1:16">
      <c r="A33" s="1"/>
      <c r="B33" s="1">
        <v>0</v>
      </c>
      <c r="C33" s="1">
        <f t="shared" si="8"/>
        <v>1.9500365769403425E-2</v>
      </c>
      <c r="D33" s="1">
        <f t="shared" si="9"/>
        <v>999.98049963423057</v>
      </c>
      <c r="F33" s="1">
        <f t="shared" si="0"/>
        <v>0</v>
      </c>
      <c r="G33" s="1">
        <f t="shared" si="1"/>
        <v>1.2675237750112226E-2</v>
      </c>
      <c r="H33" s="1"/>
      <c r="I33" s="1"/>
      <c r="J33" s="1">
        <f t="shared" si="2"/>
        <v>1.2675237750112226E-2</v>
      </c>
      <c r="K33" s="1">
        <f t="shared" si="3"/>
        <v>1.2196978982350955E-2</v>
      </c>
      <c r="L33" s="1">
        <v>31</v>
      </c>
      <c r="M33" s="1">
        <f t="shared" si="4"/>
        <v>0</v>
      </c>
      <c r="N33" s="1">
        <f t="shared" si="5"/>
        <v>533.92001476626581</v>
      </c>
      <c r="O33" s="1">
        <f t="shared" si="6"/>
        <v>533.92001476626581</v>
      </c>
      <c r="P33" s="1">
        <f t="shared" si="7"/>
        <v>482.47343404232782</v>
      </c>
    </row>
    <row r="34" spans="1:16">
      <c r="A34" s="1"/>
      <c r="B34" s="1">
        <v>0</v>
      </c>
      <c r="C34" s="1">
        <f t="shared" si="8"/>
        <v>1.3743857794275534E-2</v>
      </c>
      <c r="D34" s="1">
        <f t="shared" si="9"/>
        <v>999.98625614220578</v>
      </c>
      <c r="F34" s="1">
        <f t="shared" si="0"/>
        <v>0</v>
      </c>
      <c r="G34" s="1">
        <f t="shared" si="1"/>
        <v>8.9335075662790968E-3</v>
      </c>
      <c r="H34" s="1"/>
      <c r="I34" s="1"/>
      <c r="J34" s="1">
        <f t="shared" si="2"/>
        <v>8.9335075662790968E-3</v>
      </c>
      <c r="K34" s="1">
        <f t="shared" si="3"/>
        <v>8.5857717228824283E-3</v>
      </c>
      <c r="L34" s="1">
        <v>32</v>
      </c>
      <c r="M34" s="1">
        <f t="shared" si="4"/>
        <v>0</v>
      </c>
      <c r="N34" s="1">
        <f t="shared" si="5"/>
        <v>376.30682640726411</v>
      </c>
      <c r="O34" s="1">
        <f t="shared" si="6"/>
        <v>376.30682640726411</v>
      </c>
      <c r="P34" s="1">
        <f t="shared" si="7"/>
        <v>338.93768246444148</v>
      </c>
    </row>
    <row r="35" spans="1:16">
      <c r="A35" s="1"/>
      <c r="B35" s="1">
        <v>0</v>
      </c>
      <c r="C35" s="1">
        <f t="shared" si="8"/>
        <v>9.6866709734053959E-3</v>
      </c>
      <c r="D35" s="1">
        <f t="shared" si="9"/>
        <v>999.99031332902655</v>
      </c>
      <c r="F35" s="1">
        <f t="shared" si="0"/>
        <v>0</v>
      </c>
      <c r="G35" s="1">
        <f t="shared" si="1"/>
        <v>6.2963361327135073E-3</v>
      </c>
      <c r="H35" s="1"/>
      <c r="I35" s="1"/>
      <c r="J35" s="1">
        <f t="shared" si="2"/>
        <v>6.2963361327135073E-3</v>
      </c>
      <c r="K35" s="1">
        <f t="shared" si="3"/>
        <v>6.0437487171301927E-3</v>
      </c>
      <c r="L35" s="1">
        <v>33</v>
      </c>
      <c r="M35" s="1">
        <f t="shared" si="4"/>
        <v>0</v>
      </c>
      <c r="N35" s="1">
        <f t="shared" si="5"/>
        <v>265.22105125183975</v>
      </c>
      <c r="O35" s="1">
        <f t="shared" si="6"/>
        <v>265.22105125183975</v>
      </c>
      <c r="P35" s="1">
        <f t="shared" si="7"/>
        <v>238.10378870370749</v>
      </c>
    </row>
    <row r="36" spans="1:16">
      <c r="A36" s="1"/>
      <c r="B36" s="1">
        <v>0</v>
      </c>
      <c r="C36" s="1">
        <f t="shared" si="8"/>
        <v>6.8271657020561229E-3</v>
      </c>
      <c r="D36" s="1">
        <f t="shared" si="9"/>
        <v>999.99317283429798</v>
      </c>
      <c r="F36" s="1">
        <f t="shared" si="0"/>
        <v>0</v>
      </c>
      <c r="G36" s="1">
        <f t="shared" si="1"/>
        <v>4.43765770633648E-3</v>
      </c>
      <c r="H36" s="1"/>
      <c r="I36" s="1"/>
      <c r="J36" s="1">
        <f t="shared" si="2"/>
        <v>4.43765770633648E-3</v>
      </c>
      <c r="K36" s="1">
        <f t="shared" si="3"/>
        <v>4.2543524024128126E-3</v>
      </c>
      <c r="L36" s="1">
        <v>34</v>
      </c>
      <c r="M36" s="1">
        <f t="shared" si="4"/>
        <v>0</v>
      </c>
      <c r="N36" s="1">
        <f t="shared" si="5"/>
        <v>186.92779692229666</v>
      </c>
      <c r="O36" s="1">
        <f t="shared" si="6"/>
        <v>186.92779692229666</v>
      </c>
      <c r="P36" s="1">
        <f t="shared" si="7"/>
        <v>167.26795847200486</v>
      </c>
    </row>
    <row r="37" spans="1:16">
      <c r="A37" s="4"/>
      <c r="B37" s="1">
        <v>0</v>
      </c>
      <c r="C37" s="1">
        <f t="shared" si="8"/>
        <v>4.8117863868091552E-3</v>
      </c>
      <c r="D37" s="1">
        <f t="shared" si="9"/>
        <v>999.99518821361323</v>
      </c>
      <c r="E37" s="2"/>
      <c r="F37" s="1">
        <f t="shared" si="0"/>
        <v>0</v>
      </c>
      <c r="G37" s="1">
        <f t="shared" si="1"/>
        <v>3.1276611514259511E-3</v>
      </c>
      <c r="H37" s="4"/>
      <c r="I37" s="4"/>
      <c r="J37" s="1">
        <f t="shared" si="2"/>
        <v>3.1276611514259511E-3</v>
      </c>
      <c r="K37" s="1">
        <f t="shared" si="3"/>
        <v>2.9947496514233008E-3</v>
      </c>
      <c r="L37" s="1">
        <v>35</v>
      </c>
      <c r="M37" s="1">
        <f t="shared" si="4"/>
        <v>0</v>
      </c>
      <c r="N37" s="1">
        <f t="shared" si="5"/>
        <v>131.74671127083468</v>
      </c>
      <c r="O37" s="1">
        <f t="shared" si="6"/>
        <v>131.74671127083468</v>
      </c>
      <c r="P37" s="1">
        <f t="shared" si="7"/>
        <v>117.50577377921707</v>
      </c>
    </row>
    <row r="38" spans="1:16">
      <c r="A38" s="1"/>
      <c r="B38" s="1">
        <v>0</v>
      </c>
      <c r="C38" s="1">
        <f t="shared" si="8"/>
        <v>3.3913470454230927E-3</v>
      </c>
      <c r="D38" s="1">
        <f t="shared" si="9"/>
        <v>999.99660865295459</v>
      </c>
      <c r="F38" s="1">
        <f t="shared" si="0"/>
        <v>0</v>
      </c>
      <c r="G38" s="1">
        <f t="shared" si="1"/>
        <v>2.2043755795250102E-3</v>
      </c>
      <c r="H38" s="1"/>
      <c r="I38" s="1"/>
      <c r="J38" s="1">
        <f t="shared" si="2"/>
        <v>2.2043755795250102E-3</v>
      </c>
      <c r="K38" s="1">
        <f t="shared" si="3"/>
        <v>2.1080824121700818E-3</v>
      </c>
      <c r="L38" s="1">
        <v>36</v>
      </c>
      <c r="M38" s="1">
        <f t="shared" si="4"/>
        <v>0</v>
      </c>
      <c r="N38" s="1">
        <f t="shared" si="5"/>
        <v>92.855082103684282</v>
      </c>
      <c r="O38" s="1">
        <f t="shared" si="6"/>
        <v>92.855082103684282</v>
      </c>
      <c r="P38" s="1">
        <f t="shared" si="7"/>
        <v>82.547829229131594</v>
      </c>
    </row>
    <row r="39" spans="1:16">
      <c r="A39" s="1"/>
      <c r="B39" s="1">
        <v>0</v>
      </c>
      <c r="C39" s="1">
        <f t="shared" si="8"/>
        <v>2.3902213976141956E-3</v>
      </c>
      <c r="D39" s="1">
        <f t="shared" si="9"/>
        <v>999.9976097786024</v>
      </c>
      <c r="F39" s="1">
        <f t="shared" si="0"/>
        <v>0</v>
      </c>
      <c r="G39" s="1">
        <f t="shared" si="1"/>
        <v>1.5536439084492273E-3</v>
      </c>
      <c r="H39" s="1"/>
      <c r="I39" s="1"/>
      <c r="J39" s="1">
        <f t="shared" si="2"/>
        <v>1.5536439084492273E-3</v>
      </c>
      <c r="K39" s="1">
        <f t="shared" si="3"/>
        <v>1.4839342094551192E-3</v>
      </c>
      <c r="L39" s="1">
        <v>37</v>
      </c>
      <c r="M39" s="1">
        <f t="shared" si="4"/>
        <v>0</v>
      </c>
      <c r="N39" s="1">
        <f t="shared" si="5"/>
        <v>65.444261866676669</v>
      </c>
      <c r="O39" s="1">
        <f t="shared" si="6"/>
        <v>65.444261866676669</v>
      </c>
      <c r="P39" s="1">
        <f t="shared" si="7"/>
        <v>57.989866295804717</v>
      </c>
    </row>
    <row r="40" spans="1:16">
      <c r="A40" s="1"/>
      <c r="B40" s="1">
        <v>0</v>
      </c>
      <c r="C40" s="1">
        <f t="shared" si="8"/>
        <v>1.684628041038485E-3</v>
      </c>
      <c r="D40" s="1">
        <f t="shared" si="9"/>
        <v>999.99831537195894</v>
      </c>
      <c r="F40" s="1">
        <f t="shared" si="0"/>
        <v>0</v>
      </c>
      <c r="G40" s="1">
        <f t="shared" si="1"/>
        <v>1.0950082266750153E-3</v>
      </c>
      <c r="H40" s="1"/>
      <c r="I40" s="1"/>
      <c r="J40" s="1">
        <f t="shared" si="2"/>
        <v>1.0950082266750153E-3</v>
      </c>
      <c r="K40" s="1">
        <f t="shared" si="3"/>
        <v>1.0445800056385678E-3</v>
      </c>
      <c r="L40" s="1">
        <v>38</v>
      </c>
      <c r="M40" s="1">
        <f t="shared" si="4"/>
        <v>0</v>
      </c>
      <c r="N40" s="1">
        <f t="shared" si="5"/>
        <v>46.125115763633715</v>
      </c>
      <c r="O40" s="1">
        <f t="shared" si="6"/>
        <v>46.125115763633715</v>
      </c>
      <c r="P40" s="1">
        <f t="shared" si="7"/>
        <v>40.737892497099701</v>
      </c>
    </row>
    <row r="41" spans="1:16">
      <c r="A41" s="1"/>
      <c r="B41" s="1">
        <v>0</v>
      </c>
      <c r="C41" s="1">
        <f t="shared" si="8"/>
        <v>1.1873258433239241E-3</v>
      </c>
      <c r="D41" s="1">
        <f t="shared" si="9"/>
        <v>999.99881267415662</v>
      </c>
      <c r="F41" s="1">
        <f t="shared" si="0"/>
        <v>0</v>
      </c>
      <c r="G41" s="1">
        <f t="shared" si="1"/>
        <v>7.7176179816055071E-4</v>
      </c>
      <c r="H41" s="1"/>
      <c r="I41" s="1"/>
      <c r="J41" s="1">
        <f t="shared" si="2"/>
        <v>7.7176179816055071E-4</v>
      </c>
      <c r="K41" s="1">
        <f t="shared" si="3"/>
        <v>7.3530711889210031E-4</v>
      </c>
      <c r="L41" s="1">
        <v>39</v>
      </c>
      <c r="M41" s="1">
        <f t="shared" si="4"/>
        <v>0</v>
      </c>
      <c r="N41" s="1">
        <f t="shared" si="5"/>
        <v>32.508981590209046</v>
      </c>
      <c r="O41" s="1">
        <f t="shared" si="6"/>
        <v>32.508981590209046</v>
      </c>
      <c r="P41" s="1">
        <f t="shared" si="7"/>
        <v>28.618377504783357</v>
      </c>
    </row>
    <row r="42" spans="1:16">
      <c r="A42" s="1"/>
      <c r="B42" s="1">
        <v>0</v>
      </c>
      <c r="C42" s="1">
        <f t="shared" si="8"/>
        <v>8.368272543747017E-4</v>
      </c>
      <c r="D42" s="1">
        <f t="shared" si="9"/>
        <v>999.99916317274563</v>
      </c>
      <c r="F42" s="1">
        <f t="shared" si="0"/>
        <v>0</v>
      </c>
      <c r="G42" s="1">
        <f t="shared" si="1"/>
        <v>5.4393771534355607E-4</v>
      </c>
      <c r="H42" s="1"/>
      <c r="I42" s="1"/>
      <c r="J42" s="1">
        <f t="shared" si="2"/>
        <v>5.4393771534355607E-4</v>
      </c>
      <c r="K42" s="1">
        <f t="shared" si="3"/>
        <v>5.1760186503175263E-4</v>
      </c>
      <c r="L42" s="1">
        <v>40</v>
      </c>
      <c r="M42" s="1">
        <f t="shared" si="4"/>
        <v>0</v>
      </c>
      <c r="N42" s="1">
        <f t="shared" si="5"/>
        <v>22.912330224779332</v>
      </c>
      <c r="O42" s="1">
        <f t="shared" si="6"/>
        <v>22.912330224779332</v>
      </c>
      <c r="P42" s="1">
        <f t="shared" si="7"/>
        <v>20.10441583507539</v>
      </c>
    </row>
    <row r="43" spans="1:16">
      <c r="A43" s="1"/>
      <c r="B43" s="1"/>
      <c r="C43" s="1"/>
      <c r="D43" s="5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>
      <c r="A44" s="1"/>
      <c r="B44" s="1"/>
      <c r="C44" s="1"/>
      <c r="D44" s="5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>
      <c r="A45" s="1"/>
      <c r="B45" s="1"/>
      <c r="C45" s="1"/>
      <c r="D45" s="5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1:16">
      <c r="A46" s="1"/>
      <c r="B46" s="1"/>
      <c r="C46" s="1"/>
      <c r="D46" s="5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1:16">
      <c r="A47" s="1"/>
      <c r="B47" s="1"/>
      <c r="C47" s="1"/>
      <c r="D47" s="5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1:16">
      <c r="A48" s="1"/>
      <c r="B48" s="1"/>
      <c r="C48" s="1"/>
      <c r="D48" s="5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1:16">
      <c r="A49" s="1"/>
      <c r="B49" s="1"/>
      <c r="C49" s="1"/>
      <c r="D49" s="5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1:16">
      <c r="A50" s="1"/>
      <c r="B50" s="1"/>
      <c r="C50" s="1"/>
      <c r="D50" s="5"/>
      <c r="F50" s="7"/>
      <c r="G50" s="7"/>
      <c r="H50" s="1"/>
      <c r="I50" s="1"/>
      <c r="J50" s="7"/>
      <c r="K50" s="7"/>
      <c r="L50" s="15"/>
      <c r="M50" s="7"/>
      <c r="N50" s="7"/>
      <c r="O50" s="7"/>
      <c r="P50" s="7"/>
    </row>
    <row r="51" spans="1:16">
      <c r="A51" s="1"/>
      <c r="B51" s="1"/>
      <c r="C51" s="1"/>
      <c r="D51" s="1"/>
      <c r="E51" s="1" t="s">
        <v>21</v>
      </c>
      <c r="F51" s="8">
        <f>SUM(F2:F50)</f>
        <v>0</v>
      </c>
      <c r="G51" s="1">
        <f>SUM(G2:G50)</f>
        <v>2201.8957203004675</v>
      </c>
      <c r="H51" s="1"/>
      <c r="I51" s="1"/>
      <c r="J51" s="8">
        <f>SUM(J2:J50)</f>
        <v>2201.8957203004675</v>
      </c>
      <c r="K51" s="1">
        <f>SUM(K2:K50)</f>
        <v>2195.3965322066447</v>
      </c>
      <c r="L51" s="1"/>
      <c r="M51" s="1">
        <f>SUM(M2:M50)</f>
        <v>0</v>
      </c>
      <c r="N51" s="1">
        <f>SUM(N2:N50)</f>
        <v>92750622.802810505</v>
      </c>
      <c r="O51" s="1">
        <f>SUM(O2:O50)</f>
        <v>92750622.802810505</v>
      </c>
      <c r="P51" s="1">
        <f>SUM(P2:P50)</f>
        <v>92033626.916752294</v>
      </c>
    </row>
    <row r="52" spans="1:16">
      <c r="A52" s="1"/>
      <c r="B52" s="1"/>
      <c r="C52" s="1"/>
      <c r="D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1:16">
      <c r="A53" s="1"/>
      <c r="B53" s="1"/>
      <c r="C53" s="1"/>
      <c r="D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>
      <c r="A54" s="1"/>
      <c r="B54" s="1"/>
      <c r="C54" s="1"/>
      <c r="D54" s="1"/>
      <c r="F54" s="1"/>
      <c r="G54" s="1"/>
      <c r="H54" s="1"/>
      <c r="I54" s="1"/>
      <c r="J54" s="1"/>
      <c r="K54" s="1"/>
      <c r="L54" s="1">
        <f>P51/K51</f>
        <v>41921.186248867365</v>
      </c>
      <c r="M54" s="1"/>
      <c r="N54" s="1"/>
      <c r="O54" s="1"/>
      <c r="P54" s="1"/>
    </row>
    <row r="55" spans="1:16">
      <c r="A55" s="1"/>
      <c r="B55" s="1"/>
      <c r="C55" s="1"/>
      <c r="D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1:16">
      <c r="A56" s="1"/>
      <c r="B56" s="1"/>
      <c r="C56" s="1"/>
      <c r="D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</row>
    <row r="57" spans="1:16">
      <c r="A57" s="1"/>
      <c r="B57" s="1"/>
      <c r="C57" s="1"/>
      <c r="D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  <row r="58" spans="1:16">
      <c r="A58" s="1"/>
      <c r="B58" s="1"/>
      <c r="C58" s="1"/>
      <c r="D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1:16">
      <c r="A59" s="1"/>
      <c r="B59" s="1"/>
      <c r="C59" s="1"/>
      <c r="D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1:16">
      <c r="A60" s="1"/>
      <c r="B60" s="1"/>
      <c r="C60" s="1"/>
      <c r="D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1:16">
      <c r="A61" s="1"/>
      <c r="B61" s="1"/>
      <c r="C61" s="1"/>
      <c r="D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</row>
    <row r="62" spans="1:16">
      <c r="A62" s="1"/>
      <c r="B62" s="1"/>
      <c r="C62" s="1"/>
      <c r="D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1:16">
      <c r="A63" s="1"/>
      <c r="B63" s="1"/>
      <c r="C63" s="1"/>
      <c r="D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</row>
    <row r="64" spans="1:16">
      <c r="A64" s="1"/>
      <c r="B64" s="1"/>
      <c r="C64" s="1"/>
      <c r="D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</row>
    <row r="65" spans="1:16">
      <c r="A65" s="1"/>
      <c r="B65" s="1"/>
      <c r="C65" s="1"/>
      <c r="D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</row>
    <row r="66" spans="1:16">
      <c r="A66" s="1"/>
      <c r="B66" s="1"/>
      <c r="C66" s="1"/>
      <c r="D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</row>
    <row r="67" spans="1:16">
      <c r="A67" s="1"/>
      <c r="B67" s="1"/>
      <c r="C67" s="1"/>
      <c r="D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</row>
    <row r="68" spans="1:16">
      <c r="A68" s="1"/>
      <c r="B68" s="1"/>
      <c r="C68" s="1"/>
      <c r="D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</row>
    <row r="69" spans="1:16">
      <c r="A69" s="1"/>
      <c r="B69" s="1"/>
      <c r="C69" s="1"/>
      <c r="D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</row>
    <row r="70" spans="1:16">
      <c r="A70" s="1"/>
      <c r="B70" s="1"/>
      <c r="C70" s="1"/>
      <c r="D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</row>
    <row r="71" spans="1:16">
      <c r="A71" s="1"/>
      <c r="B71" s="1"/>
      <c r="C71" s="1"/>
      <c r="D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</row>
    <row r="72" spans="1:16">
      <c r="A72" s="1"/>
      <c r="B72" s="1"/>
      <c r="C72" s="1"/>
      <c r="D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</row>
    <row r="73" spans="1:16">
      <c r="A73" s="1"/>
      <c r="B73" s="1"/>
      <c r="C73" s="1"/>
      <c r="D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</row>
    <row r="74" spans="1:16">
      <c r="A74" s="1"/>
      <c r="B74" s="1"/>
      <c r="C74" s="1"/>
      <c r="D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</row>
    <row r="75" spans="1:16">
      <c r="A75" s="1"/>
      <c r="B75" s="1"/>
      <c r="C75" s="1"/>
      <c r="D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</row>
    <row r="76" spans="1:16">
      <c r="A76" s="1"/>
      <c r="B76" s="1"/>
      <c r="C76" s="1"/>
      <c r="D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</row>
    <row r="77" spans="1:16">
      <c r="A77" s="1"/>
      <c r="B77" s="1"/>
      <c r="C77" s="1"/>
      <c r="D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</row>
    <row r="78" spans="1:16">
      <c r="A78" s="1"/>
      <c r="B78" s="1"/>
      <c r="C78" s="1"/>
      <c r="D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</row>
    <row r="79" spans="1:16">
      <c r="A79" s="1"/>
      <c r="B79" s="1"/>
      <c r="C79" s="1"/>
      <c r="D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</row>
    <row r="80" spans="1:16">
      <c r="A80" s="1"/>
      <c r="B80" s="1"/>
      <c r="C80" s="1"/>
      <c r="D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</row>
    <row r="81" spans="1:16">
      <c r="A81" s="1"/>
      <c r="B81" s="1"/>
      <c r="C81" s="1"/>
      <c r="D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</row>
    <row r="82" spans="1:16">
      <c r="A82" s="1"/>
      <c r="B82" s="1"/>
      <c r="C82" s="1"/>
      <c r="D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</row>
    <row r="83" spans="1:16">
      <c r="A83" s="1"/>
      <c r="B83" s="1"/>
      <c r="C83" s="1"/>
      <c r="D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</row>
    <row r="84" spans="1:16">
      <c r="A84" s="1"/>
      <c r="B84" s="1"/>
      <c r="C84" s="1"/>
      <c r="D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</row>
    <row r="85" spans="1:16">
      <c r="A85" s="1"/>
      <c r="B85" s="1"/>
      <c r="C85" s="1"/>
      <c r="D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</row>
    <row r="86" spans="1:16">
      <c r="A86" s="1"/>
      <c r="B86" s="1"/>
      <c r="C86" s="1"/>
      <c r="D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</row>
    <row r="87" spans="1:16">
      <c r="A87" s="1"/>
      <c r="B87" s="1"/>
      <c r="C87" s="1"/>
      <c r="D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</row>
    <row r="88" spans="1:16">
      <c r="A88" s="1"/>
      <c r="B88" s="1"/>
      <c r="C88" s="1"/>
      <c r="D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</row>
    <row r="89" spans="1:16">
      <c r="A89" s="1"/>
      <c r="B89" s="1"/>
      <c r="C89" s="1"/>
      <c r="D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</row>
    <row r="90" spans="1:16">
      <c r="A90" s="1"/>
      <c r="B90" s="1"/>
      <c r="C90" s="1"/>
      <c r="D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</row>
    <row r="91" spans="1:16">
      <c r="A91" s="1"/>
      <c r="B91" s="1"/>
      <c r="C91" s="1"/>
      <c r="D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</row>
    <row r="92" spans="1:16">
      <c r="A92" s="1"/>
      <c r="B92" s="1"/>
      <c r="C92" s="1"/>
      <c r="D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</row>
    <row r="93" spans="1:16">
      <c r="A93" s="1"/>
      <c r="B93" s="1"/>
      <c r="C93" s="1"/>
      <c r="D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</row>
    <row r="94" spans="1:16">
      <c r="A94" s="1"/>
      <c r="B94" s="1"/>
      <c r="C94" s="1"/>
      <c r="D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</row>
    <row r="95" spans="1:16">
      <c r="A95" s="1"/>
      <c r="B95" s="1"/>
      <c r="C95" s="1"/>
      <c r="D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</row>
    <row r="96" spans="1:16">
      <c r="A96" s="1"/>
      <c r="B96" s="1"/>
      <c r="C96" s="1"/>
      <c r="D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</row>
    <row r="97" spans="1:16">
      <c r="A97" s="1"/>
      <c r="B97" s="1"/>
      <c r="C97" s="1"/>
      <c r="D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</row>
    <row r="98" spans="1:16">
      <c r="A98" s="1"/>
      <c r="B98" s="1"/>
      <c r="C98" s="1"/>
      <c r="D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</row>
    <row r="99" spans="1:16">
      <c r="A99" s="1"/>
      <c r="B99" s="1"/>
      <c r="C99" s="1"/>
      <c r="D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</row>
    <row r="100" spans="1:16">
      <c r="A100" s="1"/>
      <c r="B100" s="1"/>
      <c r="C100" s="1"/>
      <c r="D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</row>
    <row r="101" spans="1:16">
      <c r="A101" s="1"/>
      <c r="B101" s="1"/>
      <c r="C101" s="1"/>
      <c r="D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</row>
    <row r="102" spans="1:16">
      <c r="A102" s="1"/>
      <c r="B102" s="1"/>
      <c r="C102" s="1"/>
      <c r="D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</row>
    <row r="103" spans="1:16">
      <c r="A103" s="1"/>
      <c r="B103" s="1"/>
      <c r="C103" s="1"/>
      <c r="D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1:16">
      <c r="A104" s="1"/>
      <c r="B104" s="1"/>
      <c r="C104" s="1"/>
      <c r="D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</row>
    <row r="105" spans="1:16">
      <c r="A105" s="1"/>
      <c r="B105" s="1"/>
      <c r="C105" s="1"/>
      <c r="D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</row>
    <row r="106" spans="1:16">
      <c r="A106" s="1"/>
      <c r="B106" s="1"/>
      <c r="C106" s="1"/>
      <c r="D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</row>
    <row r="107" spans="1:16">
      <c r="A107" s="1"/>
      <c r="B107" s="1"/>
      <c r="C107" s="1"/>
      <c r="D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</row>
    <row r="108" spans="1:16">
      <c r="A108" s="1"/>
      <c r="B108" s="1"/>
      <c r="C108" s="1"/>
      <c r="D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</row>
    <row r="109" spans="1:16">
      <c r="A109" s="1"/>
      <c r="B109" s="1"/>
      <c r="C109" s="1"/>
      <c r="D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</row>
    <row r="110" spans="1:16">
      <c r="A110" s="1"/>
      <c r="B110" s="1"/>
      <c r="C110" s="1"/>
      <c r="D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</row>
    <row r="111" spans="1:16">
      <c r="A111" s="1"/>
      <c r="B111" s="1"/>
      <c r="C111" s="1"/>
      <c r="D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1:16">
      <c r="A112" s="1"/>
      <c r="B112" s="1"/>
      <c r="C112" s="1"/>
      <c r="D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</row>
    <row r="113" spans="1:17">
      <c r="A113" s="1"/>
      <c r="B113" s="1"/>
      <c r="C113" s="1"/>
      <c r="D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</row>
    <row r="114" spans="1:17">
      <c r="A114" s="1"/>
      <c r="B114" s="1"/>
      <c r="C114" s="1"/>
      <c r="D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</row>
    <row r="115" spans="1:17">
      <c r="A115" s="1"/>
      <c r="B115" s="1"/>
      <c r="C115" s="1"/>
      <c r="D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</row>
    <row r="116" spans="1:17">
      <c r="A116" s="1"/>
      <c r="B116" s="1"/>
      <c r="C116" s="1"/>
      <c r="D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</row>
    <row r="117" spans="1:17">
      <c r="A117" s="1"/>
      <c r="B117" s="1"/>
      <c r="C117" s="1"/>
      <c r="D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</row>
    <row r="118" spans="1:17">
      <c r="A118" s="1"/>
      <c r="B118" s="1"/>
      <c r="C118" s="1"/>
      <c r="D118" s="1"/>
      <c r="F118" s="1"/>
      <c r="G118" s="1"/>
      <c r="H118" s="1"/>
      <c r="I118" s="15"/>
      <c r="J118" s="15"/>
      <c r="K118" s="15"/>
      <c r="L118" s="15"/>
      <c r="M118" s="15"/>
      <c r="N118" s="15"/>
      <c r="O118" s="15"/>
      <c r="P118" s="15"/>
      <c r="Q118" s="15"/>
    </row>
    <row r="119" spans="1:17">
      <c r="A119" s="1"/>
      <c r="B119" s="1"/>
      <c r="C119" s="1"/>
      <c r="D119" s="1"/>
      <c r="F119" s="1"/>
      <c r="G119" s="1"/>
      <c r="H119" s="1"/>
      <c r="I119" s="15"/>
      <c r="J119" s="15"/>
      <c r="K119" s="15"/>
      <c r="L119" s="15"/>
      <c r="M119" s="15"/>
      <c r="N119" s="15"/>
      <c r="O119" s="15"/>
      <c r="P119" s="15"/>
      <c r="Q119" s="15"/>
    </row>
    <row r="120" spans="1:17">
      <c r="A120" s="1"/>
      <c r="B120" s="1"/>
      <c r="C120" s="1"/>
      <c r="D120" s="1"/>
      <c r="F120" s="1"/>
      <c r="G120" s="1"/>
      <c r="H120" s="1"/>
      <c r="I120" s="15"/>
      <c r="J120" s="15"/>
      <c r="K120" s="15"/>
      <c r="L120" s="15"/>
      <c r="M120" s="15"/>
      <c r="N120" s="15"/>
      <c r="O120" s="15"/>
      <c r="P120" s="15"/>
      <c r="Q120" s="15"/>
    </row>
    <row r="121" spans="1:17">
      <c r="C121" s="1"/>
      <c r="D121" s="1"/>
      <c r="F121" s="1"/>
      <c r="G121" s="1"/>
      <c r="I121" s="15"/>
      <c r="J121" s="15"/>
      <c r="K121" s="15"/>
      <c r="L121" s="15"/>
      <c r="M121" s="15"/>
      <c r="N121" s="15"/>
      <c r="O121" s="15"/>
      <c r="P121" s="15"/>
      <c r="Q121" s="15"/>
    </row>
    <row r="122" spans="1:17">
      <c r="E122" s="1"/>
      <c r="I122" s="15"/>
      <c r="J122" s="15"/>
      <c r="K122" s="15"/>
      <c r="L122" s="15"/>
      <c r="M122" s="15"/>
      <c r="N122" s="15"/>
      <c r="O122" s="15"/>
      <c r="P122" s="15"/>
      <c r="Q122" s="15"/>
    </row>
    <row r="123" spans="1:17">
      <c r="I123" s="15"/>
      <c r="J123" s="15"/>
      <c r="K123" s="15"/>
      <c r="L123" s="15"/>
      <c r="M123" s="15"/>
      <c r="N123" s="15"/>
      <c r="O123" s="15"/>
      <c r="P123" s="15"/>
      <c r="Q123" s="15"/>
    </row>
    <row r="124" spans="1:17">
      <c r="I124" s="15"/>
      <c r="J124" s="15"/>
      <c r="K124" s="15"/>
      <c r="L124" s="15"/>
      <c r="M124" s="15"/>
      <c r="N124" s="15"/>
      <c r="O124" s="15"/>
      <c r="P124" s="15"/>
      <c r="Q124" s="15"/>
    </row>
    <row r="125" spans="1:17">
      <c r="I125" s="15"/>
      <c r="J125" s="15"/>
      <c r="K125" s="15"/>
      <c r="L125" s="15"/>
      <c r="M125" s="15"/>
      <c r="N125" s="15"/>
      <c r="O125" s="15"/>
      <c r="P125" s="15"/>
      <c r="Q125" s="15"/>
    </row>
    <row r="126" spans="1:17">
      <c r="I126" s="15"/>
      <c r="J126" s="15"/>
      <c r="K126" s="15"/>
      <c r="L126" s="15"/>
      <c r="M126" s="15"/>
      <c r="N126" s="15"/>
      <c r="O126" s="15"/>
      <c r="P126" s="15"/>
      <c r="Q126" s="15"/>
    </row>
    <row r="127" spans="1:17">
      <c r="I127" s="15"/>
      <c r="J127" s="15"/>
      <c r="K127" s="15"/>
      <c r="L127" s="15"/>
      <c r="M127" s="15"/>
      <c r="N127" s="15"/>
      <c r="O127" s="15"/>
      <c r="P127" s="15"/>
      <c r="Q127" s="15"/>
    </row>
    <row r="128" spans="1:17">
      <c r="I128" s="15"/>
      <c r="J128" s="15"/>
      <c r="K128" s="15"/>
      <c r="L128" s="15"/>
      <c r="M128" s="15"/>
      <c r="N128" s="15"/>
      <c r="O128" s="15"/>
      <c r="P128" s="15"/>
      <c r="Q128" s="15"/>
    </row>
    <row r="129" spans="9:17">
      <c r="I129" s="15"/>
      <c r="J129" s="15"/>
      <c r="K129" s="15"/>
      <c r="L129" s="15"/>
      <c r="M129" s="15"/>
      <c r="N129" s="15"/>
      <c r="O129" s="15"/>
      <c r="P129" s="15"/>
      <c r="Q129" s="15"/>
    </row>
    <row r="130" spans="9:17">
      <c r="I130" s="15"/>
      <c r="J130" s="15"/>
      <c r="K130" s="15"/>
      <c r="L130" s="15"/>
      <c r="M130" s="15"/>
      <c r="N130" s="15"/>
      <c r="O130" s="15"/>
      <c r="P130" s="15"/>
      <c r="Q130" s="15"/>
    </row>
    <row r="131" spans="9:17">
      <c r="I131" s="15"/>
      <c r="J131" s="15"/>
      <c r="K131" s="15"/>
      <c r="L131" s="15"/>
      <c r="M131" s="15"/>
      <c r="N131" s="15"/>
      <c r="O131" s="15"/>
      <c r="P131" s="15"/>
      <c r="Q131" s="15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S495"/>
  <sheetViews>
    <sheetView zoomScale="55" zoomScaleNormal="55" workbookViewId="0">
      <selection activeCell="G22" sqref="G22"/>
    </sheetView>
  </sheetViews>
  <sheetFormatPr defaultRowHeight="15"/>
  <cols>
    <col min="1" max="1" width="13.85546875" customWidth="1"/>
    <col min="2" max="4" width="9.42578125" bestFit="1" customWidth="1"/>
    <col min="5" max="5" width="16.42578125" bestFit="1" customWidth="1"/>
    <col min="6" max="6" width="27.28515625" customWidth="1"/>
    <col min="7" max="7" width="40.5703125" customWidth="1"/>
    <col min="8" max="8" width="9.42578125" bestFit="1" customWidth="1"/>
    <col min="9" max="9" width="20.7109375" customWidth="1"/>
    <col min="10" max="10" width="22" bestFit="1" customWidth="1"/>
    <col min="12" max="12" width="11.5703125" bestFit="1" customWidth="1"/>
    <col min="14" max="14" width="20" customWidth="1"/>
  </cols>
  <sheetData>
    <row r="1" spans="1:19">
      <c r="A1" s="16" t="s">
        <v>3</v>
      </c>
      <c r="B1" s="16" t="s">
        <v>0</v>
      </c>
      <c r="C1" s="16" t="s">
        <v>1</v>
      </c>
      <c r="D1" s="16" t="s">
        <v>2</v>
      </c>
      <c r="E1" s="16"/>
      <c r="F1" s="16" t="s">
        <v>18</v>
      </c>
      <c r="G1" s="16" t="s">
        <v>23</v>
      </c>
      <c r="H1" s="16" t="s">
        <v>36</v>
      </c>
      <c r="I1" s="16" t="s">
        <v>24</v>
      </c>
      <c r="J1" s="24" t="s">
        <v>26</v>
      </c>
      <c r="K1" s="24" t="s">
        <v>30</v>
      </c>
      <c r="L1" s="16"/>
      <c r="M1" s="17" t="s">
        <v>19</v>
      </c>
      <c r="N1" s="18"/>
      <c r="O1" s="1"/>
      <c r="P1" s="1"/>
      <c r="Q1" s="1"/>
      <c r="R1" s="1"/>
      <c r="S1" s="1"/>
    </row>
    <row r="2" spans="1:19">
      <c r="A2" s="37">
        <v>0.76939999999999997</v>
      </c>
      <c r="B2" s="22">
        <v>0</v>
      </c>
      <c r="C2" s="16">
        <v>1000</v>
      </c>
      <c r="D2" s="16">
        <v>0</v>
      </c>
      <c r="E2" s="16"/>
      <c r="F2" s="16">
        <f>C2*$N$3</f>
        <v>650</v>
      </c>
      <c r="G2" s="16">
        <f>F2/(1.015^H2)</f>
        <v>650</v>
      </c>
      <c r="H2" s="16">
        <v>0</v>
      </c>
      <c r="I2" s="16">
        <f>(C2*1198.83)+(20232*C2)</f>
        <v>21430830</v>
      </c>
      <c r="J2" s="16">
        <f>I2/(1.04^H2)</f>
        <v>21430830</v>
      </c>
      <c r="K2" s="16"/>
      <c r="L2" s="16"/>
      <c r="M2" s="17"/>
      <c r="N2" s="18" t="s">
        <v>20</v>
      </c>
      <c r="O2" s="1"/>
      <c r="P2" s="1"/>
      <c r="Q2" s="1"/>
      <c r="R2" s="1"/>
      <c r="S2" s="3"/>
    </row>
    <row r="3" spans="1:19">
      <c r="A3" s="16"/>
      <c r="B3" s="22">
        <v>0</v>
      </c>
      <c r="C3" s="16">
        <f>C2*$A$2</f>
        <v>769.4</v>
      </c>
      <c r="D3" s="16">
        <f>1000-C3</f>
        <v>230.60000000000002</v>
      </c>
      <c r="E3" s="16" t="s">
        <v>35</v>
      </c>
      <c r="F3" s="16">
        <f t="shared" ref="F3:F42" si="0">C3*$N$3</f>
        <v>500.11</v>
      </c>
      <c r="G3" s="16">
        <f t="shared" ref="G3:G42" si="1">F3/(1.015^H3)</f>
        <v>492.71921182266016</v>
      </c>
      <c r="H3" s="16">
        <v>1</v>
      </c>
      <c r="I3" s="16">
        <f t="shared" ref="I3:I42" si="2">(C3*1198.83)+(20232*C3)</f>
        <v>16488880.601999998</v>
      </c>
      <c r="J3" s="16">
        <f t="shared" ref="J3:J42" si="3">I3/(1.04^H3)</f>
        <v>15854692.886538459</v>
      </c>
      <c r="K3" s="16"/>
      <c r="L3" s="16"/>
      <c r="M3" s="21" t="s">
        <v>1</v>
      </c>
      <c r="N3" s="31">
        <v>0.65</v>
      </c>
      <c r="O3" s="1"/>
      <c r="P3" s="1"/>
      <c r="Q3" s="1"/>
      <c r="R3" s="1"/>
      <c r="S3" s="3"/>
    </row>
    <row r="4" spans="1:19">
      <c r="A4" s="37">
        <f>1-A2</f>
        <v>0.23060000000000003</v>
      </c>
      <c r="B4" s="22">
        <v>0</v>
      </c>
      <c r="C4" s="16">
        <f>C3*$A$2</f>
        <v>591.97636</v>
      </c>
      <c r="D4" s="16">
        <f t="shared" ref="D4:D42" si="4">1000-C4</f>
        <v>408.02364</v>
      </c>
      <c r="E4" s="16"/>
      <c r="F4" s="16">
        <f t="shared" si="0"/>
        <v>384.78463400000004</v>
      </c>
      <c r="G4" s="16">
        <f t="shared" si="1"/>
        <v>373.49572569098996</v>
      </c>
      <c r="H4" s="16">
        <v>2</v>
      </c>
      <c r="I4" s="16">
        <f t="shared" si="2"/>
        <v>12686544.7351788</v>
      </c>
      <c r="J4" s="16">
        <f t="shared" si="3"/>
        <v>11729423.756637203</v>
      </c>
      <c r="K4" s="16"/>
      <c r="L4" s="16"/>
      <c r="M4" s="16"/>
      <c r="N4" s="16"/>
      <c r="O4" s="1"/>
      <c r="P4" s="1"/>
      <c r="Q4" s="1"/>
      <c r="R4" s="1"/>
      <c r="S4" s="3"/>
    </row>
    <row r="5" spans="1:19">
      <c r="A5" s="16"/>
      <c r="B5" s="22">
        <v>0</v>
      </c>
      <c r="C5" s="16">
        <f t="shared" ref="C5:C42" si="5">C4*$A$2</f>
        <v>455.46661138399998</v>
      </c>
      <c r="D5" s="16">
        <f t="shared" si="4"/>
        <v>544.53338861600002</v>
      </c>
      <c r="E5" s="16"/>
      <c r="F5" s="16">
        <f t="shared" si="0"/>
        <v>296.05329739960001</v>
      </c>
      <c r="G5" s="16">
        <f t="shared" si="1"/>
        <v>283.12079935630317</v>
      </c>
      <c r="H5" s="16">
        <v>3</v>
      </c>
      <c r="I5" s="16">
        <f t="shared" si="2"/>
        <v>9761027.519246567</v>
      </c>
      <c r="J5" s="16">
        <f t="shared" si="3"/>
        <v>8677517.9214967918</v>
      </c>
      <c r="K5" s="16"/>
      <c r="L5" s="16"/>
      <c r="M5" s="16"/>
      <c r="N5" s="16"/>
      <c r="O5" s="1"/>
      <c r="P5" s="1"/>
      <c r="Q5" s="1"/>
      <c r="R5" s="1"/>
      <c r="S5" s="3"/>
    </row>
    <row r="6" spans="1:19">
      <c r="A6" s="16"/>
      <c r="B6" s="22">
        <v>0</v>
      </c>
      <c r="C6" s="16">
        <f t="shared" si="5"/>
        <v>350.43601079884957</v>
      </c>
      <c r="D6" s="16">
        <f t="shared" si="4"/>
        <v>649.56398920115043</v>
      </c>
      <c r="E6" s="16"/>
      <c r="F6" s="16">
        <f t="shared" si="0"/>
        <v>227.78340701925222</v>
      </c>
      <c r="G6" s="16">
        <f t="shared" si="1"/>
        <v>214.61393401452182</v>
      </c>
      <c r="H6" s="16">
        <v>4</v>
      </c>
      <c r="I6" s="16">
        <f t="shared" si="2"/>
        <v>7510134.5733083095</v>
      </c>
      <c r="J6" s="16">
        <f t="shared" si="3"/>
        <v>6419694.5084611839</v>
      </c>
      <c r="K6" s="16"/>
      <c r="L6" s="16"/>
      <c r="M6" s="16"/>
      <c r="N6" s="16"/>
      <c r="O6" s="1"/>
      <c r="P6" s="1"/>
      <c r="Q6" s="1"/>
      <c r="R6" s="1"/>
      <c r="S6" s="3"/>
    </row>
    <row r="7" spans="1:19">
      <c r="A7" s="16"/>
      <c r="B7" s="22">
        <v>0</v>
      </c>
      <c r="C7" s="16">
        <f t="shared" si="5"/>
        <v>269.62546670863486</v>
      </c>
      <c r="D7" s="16">
        <f t="shared" si="4"/>
        <v>730.3745332913652</v>
      </c>
      <c r="E7" s="16"/>
      <c r="F7" s="16">
        <f t="shared" si="0"/>
        <v>175.25655336061266</v>
      </c>
      <c r="G7" s="16">
        <f t="shared" si="1"/>
        <v>162.68370525199322</v>
      </c>
      <c r="H7" s="16">
        <v>5</v>
      </c>
      <c r="I7" s="16">
        <f t="shared" si="2"/>
        <v>5778297.5407034131</v>
      </c>
      <c r="J7" s="16">
        <f t="shared" si="3"/>
        <v>4749339.3796250327</v>
      </c>
      <c r="K7" s="16"/>
      <c r="L7" s="16"/>
      <c r="M7" s="16"/>
      <c r="N7" s="16"/>
      <c r="O7" s="1"/>
      <c r="P7" s="1"/>
      <c r="Q7" s="1"/>
      <c r="R7" s="1"/>
      <c r="S7" s="3"/>
    </row>
    <row r="8" spans="1:19">
      <c r="A8" s="16"/>
      <c r="B8" s="22">
        <v>0</v>
      </c>
      <c r="C8" s="16">
        <f t="shared" si="5"/>
        <v>207.44983408562365</v>
      </c>
      <c r="D8" s="16">
        <f t="shared" si="4"/>
        <v>792.55016591437629</v>
      </c>
      <c r="E8" s="16"/>
      <c r="F8" s="16">
        <f t="shared" si="0"/>
        <v>134.84239215565538</v>
      </c>
      <c r="G8" s="16">
        <f t="shared" si="1"/>
        <v>123.31905696638778</v>
      </c>
      <c r="H8" s="16">
        <v>6</v>
      </c>
      <c r="I8" s="16">
        <f t="shared" si="2"/>
        <v>4445822.1278172061</v>
      </c>
      <c r="J8" s="16">
        <f t="shared" si="3"/>
        <v>3513597.8064264427</v>
      </c>
      <c r="K8" s="16"/>
      <c r="L8" s="16"/>
      <c r="M8" s="16"/>
      <c r="N8" s="16"/>
      <c r="O8" s="1"/>
      <c r="P8" s="1"/>
      <c r="Q8" s="1"/>
      <c r="R8" s="1"/>
      <c r="S8" s="3"/>
    </row>
    <row r="9" spans="1:19">
      <c r="A9" s="16"/>
      <c r="B9" s="22">
        <v>0</v>
      </c>
      <c r="C9" s="16">
        <f t="shared" si="5"/>
        <v>159.61190234547882</v>
      </c>
      <c r="D9" s="16">
        <f t="shared" si="4"/>
        <v>840.38809765452118</v>
      </c>
      <c r="E9" s="16"/>
      <c r="F9" s="16">
        <f t="shared" si="0"/>
        <v>103.74773652456123</v>
      </c>
      <c r="G9" s="16">
        <f t="shared" si="1"/>
        <v>93.479490078757408</v>
      </c>
      <c r="H9" s="16">
        <v>7</v>
      </c>
      <c r="I9" s="16">
        <f t="shared" si="2"/>
        <v>3420615.5451425579</v>
      </c>
      <c r="J9" s="16">
        <f t="shared" si="3"/>
        <v>2599386.6848697159</v>
      </c>
      <c r="K9" s="16"/>
      <c r="L9" s="16"/>
      <c r="M9" s="16"/>
      <c r="N9" s="16"/>
      <c r="O9" s="1"/>
      <c r="P9" s="1"/>
      <c r="Q9" s="1"/>
      <c r="R9" s="1"/>
      <c r="S9" s="3"/>
    </row>
    <row r="10" spans="1:19">
      <c r="A10" s="16"/>
      <c r="B10" s="22">
        <v>0</v>
      </c>
      <c r="C10" s="16">
        <f t="shared" si="5"/>
        <v>122.80539766461141</v>
      </c>
      <c r="D10" s="16">
        <f t="shared" si="4"/>
        <v>877.19460233538859</v>
      </c>
      <c r="E10" s="16"/>
      <c r="F10" s="16">
        <f t="shared" si="0"/>
        <v>79.823508481997422</v>
      </c>
      <c r="G10" s="16">
        <f t="shared" si="1"/>
        <v>70.860216420291579</v>
      </c>
      <c r="H10" s="16">
        <v>8</v>
      </c>
      <c r="I10" s="16">
        <f t="shared" si="2"/>
        <v>2631821.6004326837</v>
      </c>
      <c r="J10" s="16">
        <f t="shared" si="3"/>
        <v>1923046.2647488066</v>
      </c>
      <c r="K10" s="16"/>
      <c r="L10" s="16"/>
      <c r="M10" s="16"/>
      <c r="N10" s="16"/>
      <c r="O10" s="1"/>
      <c r="P10" s="1"/>
      <c r="Q10" s="1"/>
      <c r="R10" s="1"/>
      <c r="S10" s="3"/>
    </row>
    <row r="11" spans="1:19">
      <c r="A11" s="16"/>
      <c r="B11" s="22">
        <v>0</v>
      </c>
      <c r="C11" s="16">
        <f t="shared" si="5"/>
        <v>94.486472963152011</v>
      </c>
      <c r="D11" s="16">
        <f t="shared" si="4"/>
        <v>905.51352703684802</v>
      </c>
      <c r="E11" s="16"/>
      <c r="F11" s="16">
        <f t="shared" si="0"/>
        <v>61.416207426048807</v>
      </c>
      <c r="G11" s="16">
        <f t="shared" si="1"/>
        <v>53.714138437214132</v>
      </c>
      <c r="H11" s="16">
        <v>9</v>
      </c>
      <c r="I11" s="16">
        <f t="shared" si="2"/>
        <v>2024923.539372907</v>
      </c>
      <c r="J11" s="16">
        <f t="shared" si="3"/>
        <v>1422684.4193247422</v>
      </c>
      <c r="K11" s="16"/>
      <c r="L11" s="16"/>
      <c r="M11" s="16"/>
      <c r="N11" s="16"/>
      <c r="O11" s="1"/>
      <c r="P11" s="1"/>
      <c r="Q11" s="1"/>
      <c r="R11" s="1"/>
      <c r="S11" s="3"/>
    </row>
    <row r="12" spans="1:19">
      <c r="A12" s="16"/>
      <c r="B12" s="22">
        <v>0</v>
      </c>
      <c r="C12" s="16">
        <f t="shared" si="5"/>
        <v>72.697892297849151</v>
      </c>
      <c r="D12" s="16">
        <f t="shared" si="4"/>
        <v>927.30210770215081</v>
      </c>
      <c r="E12" s="20"/>
      <c r="F12" s="16">
        <f t="shared" si="0"/>
        <v>47.253629993601947</v>
      </c>
      <c r="G12" s="16">
        <f t="shared" si="1"/>
        <v>40.716904545411381</v>
      </c>
      <c r="H12" s="16">
        <v>10</v>
      </c>
      <c r="I12" s="16">
        <f t="shared" si="2"/>
        <v>1557976.1711935145</v>
      </c>
      <c r="J12" s="16">
        <f t="shared" si="3"/>
        <v>1052512.8771427467</v>
      </c>
      <c r="K12" s="16"/>
      <c r="L12" s="16"/>
      <c r="M12" s="16"/>
      <c r="N12" s="16"/>
      <c r="O12" s="1"/>
      <c r="P12" s="1"/>
      <c r="Q12" s="1"/>
      <c r="R12" s="1"/>
      <c r="S12" s="3"/>
    </row>
    <row r="13" spans="1:19">
      <c r="A13" s="16"/>
      <c r="B13" s="22">
        <v>0</v>
      </c>
      <c r="C13" s="22">
        <f t="shared" si="5"/>
        <v>55.933758333965137</v>
      </c>
      <c r="D13" s="22">
        <f t="shared" si="4"/>
        <v>944.0662416660349</v>
      </c>
      <c r="E13" s="16"/>
      <c r="F13" s="16">
        <f t="shared" si="0"/>
        <v>36.35694291707734</v>
      </c>
      <c r="G13" s="16">
        <f t="shared" si="1"/>
        <v>30.864617100728594</v>
      </c>
      <c r="H13" s="16">
        <v>11</v>
      </c>
      <c r="I13" s="16">
        <f t="shared" si="2"/>
        <v>1198706.8661162902</v>
      </c>
      <c r="J13" s="16">
        <f t="shared" si="3"/>
        <v>778657.1227631052</v>
      </c>
      <c r="K13" s="16"/>
      <c r="L13" s="16"/>
      <c r="M13" s="16"/>
      <c r="N13" s="16"/>
      <c r="O13" s="1"/>
      <c r="P13" s="1"/>
      <c r="Q13" s="1"/>
      <c r="R13" s="1"/>
      <c r="S13" s="3"/>
    </row>
    <row r="14" spans="1:19">
      <c r="A14" s="16"/>
      <c r="B14" s="22">
        <v>0</v>
      </c>
      <c r="C14" s="22">
        <f t="shared" si="5"/>
        <v>43.035433662152776</v>
      </c>
      <c r="D14" s="22">
        <f t="shared" si="4"/>
        <v>956.96456633784726</v>
      </c>
      <c r="E14" s="16"/>
      <c r="F14" s="16">
        <f t="shared" si="0"/>
        <v>27.973031880399304</v>
      </c>
      <c r="G14" s="16">
        <f t="shared" si="1"/>
        <v>23.39629201704491</v>
      </c>
      <c r="H14" s="16">
        <v>12</v>
      </c>
      <c r="I14" s="16">
        <f t="shared" si="2"/>
        <v>922285.06278987357</v>
      </c>
      <c r="J14" s="16">
        <f t="shared" si="3"/>
        <v>576056.52909032011</v>
      </c>
      <c r="K14" s="16"/>
      <c r="L14" s="16"/>
      <c r="M14" s="16"/>
      <c r="N14" s="16"/>
      <c r="O14" s="1"/>
      <c r="P14" s="1"/>
      <c r="Q14" s="1"/>
      <c r="R14" s="1"/>
      <c r="S14" s="3"/>
    </row>
    <row r="15" spans="1:19">
      <c r="A15" s="16"/>
      <c r="B15" s="22">
        <v>0</v>
      </c>
      <c r="C15" s="22">
        <f t="shared" si="5"/>
        <v>33.111462659660347</v>
      </c>
      <c r="D15" s="22">
        <f t="shared" si="4"/>
        <v>966.88853734033967</v>
      </c>
      <c r="E15" s="16"/>
      <c r="F15" s="16">
        <f t="shared" si="0"/>
        <v>21.522450728779226</v>
      </c>
      <c r="G15" s="16">
        <f t="shared" si="1"/>
        <v>17.735080864940254</v>
      </c>
      <c r="H15" s="16">
        <v>13</v>
      </c>
      <c r="I15" s="16">
        <f t="shared" si="2"/>
        <v>709606.12731052877</v>
      </c>
      <c r="J15" s="16">
        <f t="shared" si="3"/>
        <v>426171.05142508878</v>
      </c>
      <c r="K15" s="16"/>
      <c r="L15" s="16"/>
      <c r="M15" s="16"/>
      <c r="N15" s="16"/>
    </row>
    <row r="16" spans="1:19">
      <c r="A16" s="16"/>
      <c r="B16" s="22">
        <v>0</v>
      </c>
      <c r="C16" s="22">
        <f t="shared" si="5"/>
        <v>25.475959370342672</v>
      </c>
      <c r="D16" s="22">
        <f t="shared" si="4"/>
        <v>974.52404062965729</v>
      </c>
      <c r="E16" s="16"/>
      <c r="F16" s="16">
        <f t="shared" si="0"/>
        <v>16.559373590722736</v>
      </c>
      <c r="G16" s="16">
        <f t="shared" si="1"/>
        <v>13.44371548520693</v>
      </c>
      <c r="H16" s="16">
        <v>14</v>
      </c>
      <c r="I16" s="16">
        <f t="shared" si="2"/>
        <v>545970.95435272087</v>
      </c>
      <c r="J16" s="16">
        <f t="shared" si="3"/>
        <v>315284.6220831378</v>
      </c>
      <c r="K16" s="16"/>
      <c r="L16" s="16"/>
      <c r="M16" s="16"/>
      <c r="N16" s="16"/>
    </row>
    <row r="17" spans="1:14">
      <c r="A17" s="16"/>
      <c r="B17" s="22">
        <v>0</v>
      </c>
      <c r="C17" s="22">
        <f t="shared" si="5"/>
        <v>19.601203139541649</v>
      </c>
      <c r="D17" s="22">
        <f t="shared" si="4"/>
        <v>980.39879686045833</v>
      </c>
      <c r="E17" s="16"/>
      <c r="F17" s="16">
        <f t="shared" si="0"/>
        <v>12.740782040702072</v>
      </c>
      <c r="G17" s="16">
        <f t="shared" si="1"/>
        <v>10.19073368898346</v>
      </c>
      <c r="H17" s="16">
        <v>15</v>
      </c>
      <c r="I17" s="16">
        <f t="shared" si="2"/>
        <v>420070.05227898341</v>
      </c>
      <c r="J17" s="16">
        <f t="shared" si="3"/>
        <v>233249.98868342908</v>
      </c>
      <c r="K17" s="16"/>
      <c r="L17" s="16"/>
      <c r="M17" s="16"/>
      <c r="N17" s="16"/>
    </row>
    <row r="18" spans="1:14">
      <c r="A18" s="16"/>
      <c r="B18" s="22">
        <v>0</v>
      </c>
      <c r="C18" s="22">
        <f t="shared" si="5"/>
        <v>15.081165695563344</v>
      </c>
      <c r="D18" s="22">
        <f t="shared" si="4"/>
        <v>984.9188343044367</v>
      </c>
      <c r="E18" s="16"/>
      <c r="F18" s="16">
        <f t="shared" si="0"/>
        <v>9.8027577021161747</v>
      </c>
      <c r="G18" s="16">
        <f t="shared" si="1"/>
        <v>7.7248773402008633</v>
      </c>
      <c r="H18" s="16">
        <v>16</v>
      </c>
      <c r="I18" s="16">
        <f t="shared" si="2"/>
        <v>323201.89822344977</v>
      </c>
      <c r="J18" s="16">
        <f t="shared" si="3"/>
        <v>172560.13585868294</v>
      </c>
      <c r="K18" s="16"/>
      <c r="L18" s="16"/>
      <c r="M18" s="16"/>
      <c r="N18" s="16"/>
    </row>
    <row r="19" spans="1:14">
      <c r="A19" s="16"/>
      <c r="B19" s="22">
        <v>0</v>
      </c>
      <c r="C19" s="22">
        <f t="shared" si="5"/>
        <v>11.603448886166436</v>
      </c>
      <c r="D19" s="22">
        <f t="shared" si="4"/>
        <v>988.39655111383354</v>
      </c>
      <c r="E19" s="16"/>
      <c r="F19" s="16">
        <f t="shared" si="0"/>
        <v>7.5422417760081837</v>
      </c>
      <c r="G19" s="16">
        <f t="shared" si="1"/>
        <v>5.8556853453699942</v>
      </c>
      <c r="H19" s="16">
        <v>17</v>
      </c>
      <c r="I19" s="16">
        <f t="shared" si="2"/>
        <v>248671.54049312224</v>
      </c>
      <c r="J19" s="16">
        <f t="shared" si="3"/>
        <v>127661.31589391408</v>
      </c>
      <c r="K19" s="16"/>
      <c r="L19" s="16"/>
      <c r="M19" s="16"/>
      <c r="N19" s="16"/>
    </row>
    <row r="20" spans="1:14">
      <c r="A20" s="16"/>
      <c r="B20" s="22">
        <v>0</v>
      </c>
      <c r="C20" s="22">
        <f t="shared" si="5"/>
        <v>8.9276935730164553</v>
      </c>
      <c r="D20" s="22">
        <f t="shared" si="4"/>
        <v>991.07230642698357</v>
      </c>
      <c r="E20" s="16"/>
      <c r="F20" s="16">
        <f t="shared" si="0"/>
        <v>5.8030008224606959</v>
      </c>
      <c r="G20" s="16">
        <f t="shared" si="1"/>
        <v>4.4387825662341607</v>
      </c>
      <c r="H20" s="16">
        <v>18</v>
      </c>
      <c r="I20" s="16">
        <f t="shared" si="2"/>
        <v>191327.88325540823</v>
      </c>
      <c r="J20" s="16">
        <f t="shared" si="3"/>
        <v>94444.823508439877</v>
      </c>
      <c r="K20" s="16"/>
      <c r="L20" s="16"/>
      <c r="M20" s="16"/>
      <c r="N20" s="16"/>
    </row>
    <row r="21" spans="1:14">
      <c r="A21" s="16"/>
      <c r="B21" s="22">
        <v>0</v>
      </c>
      <c r="C21" s="22">
        <f t="shared" si="5"/>
        <v>6.8689674350788605</v>
      </c>
      <c r="D21" s="22">
        <f t="shared" si="4"/>
        <v>993.13103256492116</v>
      </c>
      <c r="E21" s="16"/>
      <c r="F21" s="16">
        <f t="shared" si="0"/>
        <v>4.4648288328012598</v>
      </c>
      <c r="G21" s="16">
        <f t="shared" si="1"/>
        <v>3.364728380749324</v>
      </c>
      <c r="H21" s="16">
        <v>19</v>
      </c>
      <c r="I21" s="16">
        <f t="shared" si="2"/>
        <v>147207.67337671111</v>
      </c>
      <c r="J21" s="16">
        <f t="shared" si="3"/>
        <v>69871.00693018621</v>
      </c>
      <c r="K21" s="16"/>
      <c r="L21" s="16"/>
      <c r="M21" s="16"/>
      <c r="N21" s="16"/>
    </row>
    <row r="22" spans="1:14">
      <c r="A22" s="16"/>
      <c r="B22" s="22">
        <v>0</v>
      </c>
      <c r="C22" s="22">
        <f t="shared" si="5"/>
        <v>5.2849835445496751</v>
      </c>
      <c r="D22" s="22">
        <f t="shared" si="4"/>
        <v>994.71501645545027</v>
      </c>
      <c r="E22" s="16"/>
      <c r="F22" s="16">
        <f t="shared" si="0"/>
        <v>3.4352393039572888</v>
      </c>
      <c r="G22" s="16">
        <f t="shared" si="1"/>
        <v>2.5505635627079117</v>
      </c>
      <c r="H22" s="16">
        <v>20</v>
      </c>
      <c r="I22" s="16">
        <f t="shared" si="2"/>
        <v>113261.58389604151</v>
      </c>
      <c r="J22" s="16">
        <f t="shared" si="3"/>
        <v>51691.108396235824</v>
      </c>
      <c r="K22" s="16"/>
      <c r="L22" s="16"/>
      <c r="M22" s="16"/>
      <c r="N22" s="16"/>
    </row>
    <row r="23" spans="1:14">
      <c r="A23" s="16"/>
      <c r="B23" s="22">
        <v>0</v>
      </c>
      <c r="C23" s="22">
        <f t="shared" si="5"/>
        <v>4.0662663391765195</v>
      </c>
      <c r="D23" s="22">
        <f t="shared" si="4"/>
        <v>995.93373366082346</v>
      </c>
      <c r="E23" s="16"/>
      <c r="F23" s="16">
        <f t="shared" si="0"/>
        <v>2.643073120464738</v>
      </c>
      <c r="G23" s="16">
        <f t="shared" si="1"/>
        <v>1.933402566647751</v>
      </c>
      <c r="H23" s="16">
        <v>21</v>
      </c>
      <c r="I23" s="16">
        <f t="shared" si="2"/>
        <v>87143.462649614332</v>
      </c>
      <c r="J23" s="16">
        <f t="shared" si="3"/>
        <v>38241.479615445991</v>
      </c>
      <c r="K23" s="16"/>
      <c r="L23" s="16"/>
      <c r="M23" s="16"/>
      <c r="N23" s="16"/>
    </row>
    <row r="24" spans="1:14">
      <c r="A24" s="16"/>
      <c r="B24" s="22">
        <v>0</v>
      </c>
      <c r="C24" s="22">
        <f t="shared" si="5"/>
        <v>3.1285853213624142</v>
      </c>
      <c r="D24" s="22">
        <f t="shared" si="4"/>
        <v>996.87141467863762</v>
      </c>
      <c r="E24" s="16"/>
      <c r="F24" s="16">
        <f t="shared" si="0"/>
        <v>2.0335804588855693</v>
      </c>
      <c r="G24" s="16">
        <f t="shared" si="1"/>
        <v>1.4655762904224432</v>
      </c>
      <c r="H24" s="16">
        <v>22</v>
      </c>
      <c r="I24" s="16">
        <f t="shared" si="2"/>
        <v>67048.180162613266</v>
      </c>
      <c r="J24" s="16">
        <f t="shared" si="3"/>
        <v>28291.340784734755</v>
      </c>
      <c r="K24" s="16"/>
      <c r="L24" s="16"/>
      <c r="M24" s="16"/>
      <c r="N24" s="16"/>
    </row>
    <row r="25" spans="1:14">
      <c r="A25" s="16"/>
      <c r="B25" s="22">
        <v>0</v>
      </c>
      <c r="C25" s="22">
        <f t="shared" si="5"/>
        <v>2.4071335462562415</v>
      </c>
      <c r="D25" s="22">
        <f t="shared" si="4"/>
        <v>997.5928664537438</v>
      </c>
      <c r="E25" s="16"/>
      <c r="F25" s="16">
        <f t="shared" si="0"/>
        <v>1.5646368050665571</v>
      </c>
      <c r="G25" s="16">
        <f t="shared" si="1"/>
        <v>1.1109501456660373</v>
      </c>
      <c r="H25" s="16">
        <v>23</v>
      </c>
      <c r="I25" s="16">
        <f t="shared" si="2"/>
        <v>51586.869817114653</v>
      </c>
      <c r="J25" s="16">
        <f t="shared" si="3"/>
        <v>20930.151538245122</v>
      </c>
      <c r="K25" s="16"/>
      <c r="L25" s="16"/>
      <c r="M25" s="16"/>
      <c r="N25" s="16"/>
    </row>
    <row r="26" spans="1:14">
      <c r="A26" s="16"/>
      <c r="B26" s="22">
        <v>0</v>
      </c>
      <c r="C26" s="22">
        <f t="shared" si="5"/>
        <v>1.8520485504895521</v>
      </c>
      <c r="D26" s="22">
        <f t="shared" si="4"/>
        <v>998.1479514495104</v>
      </c>
      <c r="E26" s="16"/>
      <c r="F26" s="16">
        <f t="shared" si="0"/>
        <v>1.2038315578182088</v>
      </c>
      <c r="G26" s="16">
        <f t="shared" si="1"/>
        <v>0.84213304637975295</v>
      </c>
      <c r="H26" s="16">
        <v>24</v>
      </c>
      <c r="I26" s="16">
        <f t="shared" si="2"/>
        <v>39690.937637288007</v>
      </c>
      <c r="J26" s="16">
        <f t="shared" si="3"/>
        <v>15484.287109159415</v>
      </c>
      <c r="K26" s="16"/>
      <c r="L26" s="16"/>
      <c r="M26" s="16"/>
      <c r="N26" s="16"/>
    </row>
    <row r="27" spans="1:14">
      <c r="A27" s="16"/>
      <c r="B27" s="22">
        <v>0</v>
      </c>
      <c r="C27" s="22">
        <f t="shared" si="5"/>
        <v>1.4249661547466612</v>
      </c>
      <c r="D27" s="22">
        <f t="shared" si="4"/>
        <v>998.5750338452533</v>
      </c>
      <c r="E27" s="16"/>
      <c r="F27" s="16">
        <f t="shared" si="0"/>
        <v>0.92622800058532984</v>
      </c>
      <c r="G27" s="16">
        <f t="shared" si="1"/>
        <v>0.63836173978776534</v>
      </c>
      <c r="H27" s="16">
        <v>25</v>
      </c>
      <c r="I27" s="16">
        <f t="shared" si="2"/>
        <v>30538.20741812939</v>
      </c>
      <c r="J27" s="16">
        <f t="shared" si="3"/>
        <v>11455.394713256972</v>
      </c>
      <c r="K27" s="16"/>
      <c r="L27" s="16"/>
      <c r="M27" s="16"/>
      <c r="N27" s="16"/>
    </row>
    <row r="28" spans="1:14">
      <c r="A28" s="16"/>
      <c r="B28" s="22">
        <v>0</v>
      </c>
      <c r="C28" s="22">
        <f t="shared" si="5"/>
        <v>1.0963689594620811</v>
      </c>
      <c r="D28" s="22">
        <f t="shared" si="4"/>
        <v>998.9036310405379</v>
      </c>
      <c r="E28" s="16"/>
      <c r="F28" s="16">
        <f t="shared" si="0"/>
        <v>0.71263982365035272</v>
      </c>
      <c r="G28" s="16">
        <f t="shared" si="1"/>
        <v>0.48389706659379972</v>
      </c>
      <c r="H28" s="16">
        <v>26</v>
      </c>
      <c r="I28" s="16">
        <f t="shared" si="2"/>
        <v>23496.096787508752</v>
      </c>
      <c r="J28" s="16">
        <f t="shared" si="3"/>
        <v>8474.7891272883789</v>
      </c>
      <c r="K28" s="16"/>
      <c r="L28" s="16"/>
      <c r="M28" s="16"/>
      <c r="N28" s="16"/>
    </row>
    <row r="29" spans="1:14">
      <c r="A29" s="16"/>
      <c r="B29" s="22">
        <v>0</v>
      </c>
      <c r="C29" s="22">
        <f t="shared" si="5"/>
        <v>0.84354627741012522</v>
      </c>
      <c r="D29" s="22">
        <f t="shared" si="4"/>
        <v>999.15645372258984</v>
      </c>
      <c r="E29" s="16"/>
      <c r="F29" s="16">
        <f t="shared" si="0"/>
        <v>0.54830508031658143</v>
      </c>
      <c r="G29" s="16">
        <f t="shared" si="1"/>
        <v>0.36680827885445277</v>
      </c>
      <c r="H29" s="16">
        <v>27</v>
      </c>
      <c r="I29" s="16">
        <f t="shared" si="2"/>
        <v>18077.896868309235</v>
      </c>
      <c r="J29" s="16">
        <f t="shared" si="3"/>
        <v>6269.7141870535379</v>
      </c>
      <c r="K29" s="16"/>
      <c r="L29" s="16"/>
      <c r="M29" s="16"/>
      <c r="N29" s="16"/>
    </row>
    <row r="30" spans="1:14">
      <c r="A30" s="16"/>
      <c r="B30" s="22">
        <v>0</v>
      </c>
      <c r="C30" s="22">
        <f t="shared" si="5"/>
        <v>0.64902450583935034</v>
      </c>
      <c r="D30" s="22">
        <f t="shared" si="4"/>
        <v>999.35097549416059</v>
      </c>
      <c r="E30" s="16"/>
      <c r="F30" s="16">
        <f t="shared" si="0"/>
        <v>0.42186592879557772</v>
      </c>
      <c r="G30" s="16">
        <f t="shared" si="1"/>
        <v>0.27805151699568081</v>
      </c>
      <c r="H30" s="16">
        <v>28</v>
      </c>
      <c r="I30" s="16">
        <f t="shared" si="2"/>
        <v>13909.133850477125</v>
      </c>
      <c r="J30" s="16">
        <f t="shared" si="3"/>
        <v>4638.3827841528755</v>
      </c>
      <c r="K30" s="16"/>
      <c r="L30" s="16"/>
      <c r="M30" s="16"/>
      <c r="N30" s="16"/>
    </row>
    <row r="31" spans="1:14">
      <c r="A31" s="16"/>
      <c r="B31" s="22">
        <v>0</v>
      </c>
      <c r="C31" s="22">
        <f t="shared" si="5"/>
        <v>0.49935945479279614</v>
      </c>
      <c r="D31" s="22">
        <f t="shared" si="4"/>
        <v>999.50064054520715</v>
      </c>
      <c r="E31" s="20"/>
      <c r="F31" s="16">
        <f t="shared" si="0"/>
        <v>0.3245836456153175</v>
      </c>
      <c r="G31" s="16">
        <f t="shared" si="1"/>
        <v>0.21077126815416436</v>
      </c>
      <c r="H31" s="16">
        <v>29</v>
      </c>
      <c r="I31" s="16">
        <f t="shared" si="2"/>
        <v>10701.687584557099</v>
      </c>
      <c r="J31" s="16">
        <f t="shared" si="3"/>
        <v>3431.5112635838677</v>
      </c>
      <c r="K31" s="16"/>
      <c r="L31" s="16"/>
      <c r="M31" s="16"/>
      <c r="N31" s="16"/>
    </row>
    <row r="32" spans="1:14">
      <c r="A32" s="16"/>
      <c r="B32" s="22">
        <v>0</v>
      </c>
      <c r="C32" s="22">
        <f t="shared" si="5"/>
        <v>0.38420716451757736</v>
      </c>
      <c r="D32" s="22">
        <f t="shared" si="4"/>
        <v>999.61579283548247</v>
      </c>
      <c r="E32" s="16"/>
      <c r="F32" s="16">
        <f t="shared" si="0"/>
        <v>0.2497346569364253</v>
      </c>
      <c r="G32" s="16">
        <f t="shared" si="1"/>
        <v>0.15977085095351143</v>
      </c>
      <c r="H32" s="16">
        <v>30</v>
      </c>
      <c r="I32" s="16">
        <f t="shared" si="2"/>
        <v>8233.8784275582329</v>
      </c>
      <c r="J32" s="16">
        <f t="shared" si="3"/>
        <v>2538.658429039835</v>
      </c>
      <c r="K32" s="16"/>
      <c r="L32" s="16"/>
      <c r="M32" s="16"/>
      <c r="N32" s="16"/>
    </row>
    <row r="33" spans="1:14">
      <c r="A33" s="16"/>
      <c r="B33" s="22">
        <v>0</v>
      </c>
      <c r="C33" s="22">
        <f t="shared" si="5"/>
        <v>0.29560899237982402</v>
      </c>
      <c r="D33" s="22">
        <f t="shared" si="4"/>
        <v>999.70439100762019</v>
      </c>
      <c r="E33" s="16"/>
      <c r="F33" s="16">
        <f t="shared" si="0"/>
        <v>0.19214584504688562</v>
      </c>
      <c r="G33" s="16">
        <f t="shared" si="1"/>
        <v>0.12111102731392287</v>
      </c>
      <c r="H33" s="16">
        <v>31</v>
      </c>
      <c r="I33" s="16">
        <f t="shared" si="2"/>
        <v>6335.1460621633041</v>
      </c>
      <c r="J33" s="16">
        <f t="shared" si="3"/>
        <v>1878.1190339454315</v>
      </c>
      <c r="K33" s="16"/>
      <c r="L33" s="16"/>
      <c r="M33" s="16"/>
      <c r="N33" s="16"/>
    </row>
    <row r="34" spans="1:14">
      <c r="A34" s="16"/>
      <c r="B34" s="22">
        <v>0</v>
      </c>
      <c r="C34" s="22">
        <f t="shared" si="5"/>
        <v>0.22744155873703659</v>
      </c>
      <c r="D34" s="22">
        <f t="shared" si="4"/>
        <v>999.77255844126296</v>
      </c>
      <c r="E34" s="16"/>
      <c r="F34" s="16">
        <f t="shared" si="0"/>
        <v>0.14783701317907377</v>
      </c>
      <c r="G34" s="16">
        <f t="shared" si="1"/>
        <v>9.1805738340228829E-2</v>
      </c>
      <c r="H34" s="16">
        <v>32</v>
      </c>
      <c r="I34" s="16">
        <f t="shared" si="2"/>
        <v>4874.2613802284459</v>
      </c>
      <c r="J34" s="16">
        <f t="shared" si="3"/>
        <v>1389.4469083823219</v>
      </c>
      <c r="K34" s="16"/>
      <c r="L34" s="16"/>
      <c r="M34" s="16"/>
      <c r="N34" s="16"/>
    </row>
    <row r="35" spans="1:14">
      <c r="A35" s="16"/>
      <c r="B35" s="22">
        <v>0</v>
      </c>
      <c r="C35" s="22">
        <f t="shared" si="5"/>
        <v>0.17499353529227593</v>
      </c>
      <c r="D35" s="22">
        <f t="shared" si="4"/>
        <v>999.82500646470771</v>
      </c>
      <c r="E35" s="16"/>
      <c r="F35" s="16">
        <f t="shared" si="0"/>
        <v>0.11374579793997935</v>
      </c>
      <c r="G35" s="16">
        <f t="shared" si="1"/>
        <v>6.9591463131992173E-2</v>
      </c>
      <c r="H35" s="16">
        <v>33</v>
      </c>
      <c r="I35" s="16">
        <f t="shared" si="2"/>
        <v>3750.256705947766</v>
      </c>
      <c r="J35" s="16">
        <f t="shared" si="3"/>
        <v>1027.9235108743831</v>
      </c>
      <c r="K35" s="16"/>
      <c r="L35" s="16"/>
      <c r="M35" s="16"/>
      <c r="N35" s="16"/>
    </row>
    <row r="36" spans="1:14">
      <c r="A36" s="16"/>
      <c r="B36" s="22">
        <v>0</v>
      </c>
      <c r="C36" s="22">
        <f t="shared" si="5"/>
        <v>0.13464002605387709</v>
      </c>
      <c r="D36" s="22">
        <f t="shared" si="4"/>
        <v>999.86535997394617</v>
      </c>
      <c r="E36" s="16"/>
      <c r="F36" s="16">
        <f t="shared" si="0"/>
        <v>8.7516016935020119E-2</v>
      </c>
      <c r="G36" s="16">
        <f t="shared" si="1"/>
        <v>5.2752385944586005E-2</v>
      </c>
      <c r="H36" s="16">
        <v>34</v>
      </c>
      <c r="I36" s="16">
        <f t="shared" si="2"/>
        <v>2885.4475095562107</v>
      </c>
      <c r="J36" s="16">
        <f t="shared" si="3"/>
        <v>760.46572044879827</v>
      </c>
      <c r="K36" s="16"/>
      <c r="L36" s="16"/>
      <c r="M36" s="16"/>
      <c r="N36" s="16"/>
    </row>
    <row r="37" spans="1:14">
      <c r="A37" s="19"/>
      <c r="B37" s="22">
        <v>0</v>
      </c>
      <c r="C37" s="22">
        <f t="shared" si="5"/>
        <v>0.10359203604585303</v>
      </c>
      <c r="D37" s="22">
        <f t="shared" si="4"/>
        <v>999.89640796395418</v>
      </c>
      <c r="E37" s="22"/>
      <c r="F37" s="16">
        <f t="shared" si="0"/>
        <v>6.7334823429804472E-2</v>
      </c>
      <c r="G37" s="16">
        <f t="shared" si="1"/>
        <v>3.998786772981721E-2</v>
      </c>
      <c r="H37" s="16">
        <v>35</v>
      </c>
      <c r="I37" s="16">
        <f t="shared" si="2"/>
        <v>2220.0633138525486</v>
      </c>
      <c r="J37" s="16">
        <f t="shared" si="3"/>
        <v>562.59838972433204</v>
      </c>
      <c r="K37" s="16"/>
      <c r="L37" s="16"/>
      <c r="M37" s="16"/>
      <c r="N37" s="16"/>
    </row>
    <row r="38" spans="1:14">
      <c r="A38" s="16"/>
      <c r="B38" s="22">
        <v>0</v>
      </c>
      <c r="C38" s="22">
        <f t="shared" si="5"/>
        <v>7.9703712533679319E-2</v>
      </c>
      <c r="D38" s="22">
        <f t="shared" si="4"/>
        <v>999.92029628746627</v>
      </c>
      <c r="E38" s="16"/>
      <c r="F38" s="16">
        <f t="shared" si="0"/>
        <v>5.1807413146891558E-2</v>
      </c>
      <c r="G38" s="16">
        <f t="shared" si="1"/>
        <v>3.0311985646622033E-2</v>
      </c>
      <c r="H38" s="16">
        <v>36</v>
      </c>
      <c r="I38" s="16">
        <f t="shared" si="2"/>
        <v>1708.1167136781507</v>
      </c>
      <c r="J38" s="16">
        <f t="shared" si="3"/>
        <v>416.21461639798184</v>
      </c>
      <c r="K38" s="16"/>
      <c r="L38" s="16"/>
      <c r="M38" s="16"/>
      <c r="N38" s="16"/>
    </row>
    <row r="39" spans="1:14">
      <c r="A39" s="16"/>
      <c r="B39" s="22">
        <v>0</v>
      </c>
      <c r="C39" s="22">
        <f t="shared" si="5"/>
        <v>6.1324036423412866E-2</v>
      </c>
      <c r="D39" s="22">
        <f t="shared" si="4"/>
        <v>999.93867596357654</v>
      </c>
      <c r="E39" s="16"/>
      <c r="F39" s="16">
        <f t="shared" si="0"/>
        <v>3.9860623675218365E-2</v>
      </c>
      <c r="G39" s="16">
        <f t="shared" si="1"/>
        <v>2.2977381040897533E-2</v>
      </c>
      <c r="H39" s="16">
        <v>37</v>
      </c>
      <c r="I39" s="16">
        <f t="shared" si="2"/>
        <v>1314.224999503969</v>
      </c>
      <c r="J39" s="16">
        <f t="shared" si="3"/>
        <v>307.91877486212218</v>
      </c>
      <c r="K39" s="16"/>
      <c r="L39" s="16"/>
      <c r="M39" s="16"/>
      <c r="N39" s="16"/>
    </row>
    <row r="40" spans="1:14">
      <c r="A40" s="16"/>
      <c r="B40" s="22">
        <v>0</v>
      </c>
      <c r="C40" s="22">
        <f t="shared" si="5"/>
        <v>4.718271362417386E-2</v>
      </c>
      <c r="D40" s="22">
        <f t="shared" si="4"/>
        <v>999.95281728637588</v>
      </c>
      <c r="E40" s="16"/>
      <c r="F40" s="16">
        <f t="shared" si="0"/>
        <v>3.0668763855713009E-2</v>
      </c>
      <c r="G40" s="16">
        <f t="shared" si="1"/>
        <v>1.7417533963415336E-2</v>
      </c>
      <c r="H40" s="16">
        <v>38</v>
      </c>
      <c r="I40" s="16">
        <f t="shared" si="2"/>
        <v>1011.1647146183539</v>
      </c>
      <c r="J40" s="16">
        <f t="shared" si="3"/>
        <v>227.80067824895855</v>
      </c>
      <c r="K40" s="16"/>
      <c r="L40" s="16"/>
      <c r="M40" s="16"/>
      <c r="N40" s="16"/>
    </row>
    <row r="41" spans="1:14">
      <c r="A41" s="16"/>
      <c r="B41" s="22">
        <v>0</v>
      </c>
      <c r="C41" s="22">
        <f t="shared" si="5"/>
        <v>3.6302379862439366E-2</v>
      </c>
      <c r="D41" s="22">
        <f t="shared" si="4"/>
        <v>999.96369762013751</v>
      </c>
      <c r="E41" s="16"/>
      <c r="F41" s="16">
        <f t="shared" si="0"/>
        <v>2.3596546910585589E-2</v>
      </c>
      <c r="G41" s="16">
        <f t="shared" si="1"/>
        <v>1.3203005548228336E-2</v>
      </c>
      <c r="H41" s="16">
        <v>39</v>
      </c>
      <c r="I41" s="16">
        <f t="shared" si="2"/>
        <v>777.99013142736135</v>
      </c>
      <c r="J41" s="16">
        <f t="shared" si="3"/>
        <v>168.52869408148911</v>
      </c>
      <c r="K41" s="16"/>
      <c r="L41" s="16"/>
      <c r="M41" s="16"/>
      <c r="N41" s="16"/>
    </row>
    <row r="42" spans="1:14">
      <c r="A42" s="16"/>
      <c r="B42" s="22">
        <v>0</v>
      </c>
      <c r="C42" s="22">
        <f t="shared" si="5"/>
        <v>2.7931051066160846E-2</v>
      </c>
      <c r="D42" s="22">
        <f t="shared" si="4"/>
        <v>999.97206894893384</v>
      </c>
      <c r="E42" s="16"/>
      <c r="F42" s="16">
        <f t="shared" si="0"/>
        <v>1.8155183193004552E-2</v>
      </c>
      <c r="G42" s="16">
        <f t="shared" si="1"/>
        <v>1.0008268442174268E-2</v>
      </c>
      <c r="H42" s="16">
        <v>40</v>
      </c>
      <c r="I42" s="16">
        <f t="shared" si="2"/>
        <v>598.58560712021188</v>
      </c>
      <c r="J42" s="16">
        <f t="shared" si="3"/>
        <v>124.67882425605548</v>
      </c>
      <c r="K42" s="16"/>
      <c r="L42" s="16"/>
      <c r="M42" s="16"/>
      <c r="N42" s="16"/>
    </row>
    <row r="43" spans="1:14">
      <c r="A43" s="16"/>
      <c r="B43" s="22"/>
      <c r="C43" s="22"/>
      <c r="D43" s="22"/>
      <c r="E43" s="16"/>
      <c r="F43" s="16"/>
      <c r="G43" s="16"/>
      <c r="H43" s="16"/>
      <c r="I43" s="16"/>
      <c r="J43" s="16"/>
      <c r="K43" s="16"/>
      <c r="L43" s="16"/>
      <c r="M43" s="16"/>
      <c r="N43" s="16"/>
    </row>
    <row r="44" spans="1:14">
      <c r="A44" s="16"/>
      <c r="B44" s="22"/>
      <c r="C44" s="22"/>
      <c r="D44" s="22"/>
      <c r="E44" s="16"/>
      <c r="F44" s="16"/>
      <c r="G44" s="16"/>
      <c r="H44" s="16"/>
      <c r="I44" s="16"/>
      <c r="J44" s="16"/>
      <c r="K44" s="16"/>
      <c r="L44" s="16"/>
      <c r="M44" s="16"/>
      <c r="N44" s="16"/>
    </row>
    <row r="45" spans="1:14">
      <c r="A45" s="16"/>
      <c r="B45" s="22"/>
      <c r="C45" s="22"/>
      <c r="D45" s="22"/>
      <c r="E45" s="16"/>
      <c r="F45" s="16"/>
      <c r="G45" s="16"/>
      <c r="H45" s="16"/>
      <c r="I45" s="16"/>
      <c r="J45" s="16"/>
      <c r="K45" s="16"/>
      <c r="L45" s="16"/>
      <c r="M45" s="16"/>
      <c r="N45" s="16"/>
    </row>
    <row r="46" spans="1:14">
      <c r="A46" s="16"/>
      <c r="B46" s="22"/>
      <c r="C46" s="22"/>
      <c r="D46" s="22"/>
      <c r="E46" s="16"/>
      <c r="F46" s="16"/>
      <c r="G46" s="16"/>
      <c r="H46" s="16"/>
      <c r="I46" s="16"/>
      <c r="J46" s="16"/>
      <c r="K46" s="16"/>
      <c r="L46" s="16"/>
      <c r="M46" s="16"/>
      <c r="N46" s="16"/>
    </row>
    <row r="47" spans="1:14">
      <c r="A47" s="16"/>
      <c r="B47" s="22"/>
      <c r="C47" s="22"/>
      <c r="D47" s="22"/>
      <c r="E47" s="16"/>
      <c r="F47" s="16"/>
      <c r="G47" s="16"/>
      <c r="H47" s="16"/>
      <c r="I47" s="16"/>
      <c r="J47" s="16"/>
      <c r="K47" s="16"/>
      <c r="L47" s="16"/>
      <c r="M47" s="16"/>
      <c r="N47" s="16"/>
    </row>
    <row r="48" spans="1:14">
      <c r="A48" s="16"/>
      <c r="B48" s="22"/>
      <c r="C48" s="16"/>
      <c r="D48" s="16"/>
      <c r="E48" s="16"/>
      <c r="F48" s="16">
        <f>SUM(F2:F47)</f>
        <v>2818.6731630618019</v>
      </c>
      <c r="G48" s="16">
        <f>SUM(G2:G47)</f>
        <v>2686.2471483642548</v>
      </c>
      <c r="H48" s="16"/>
      <c r="I48" s="16">
        <f>SUM(I2:I47)</f>
        <v>92933085.204830319</v>
      </c>
      <c r="J48" s="16">
        <f>SUM(J2:J47)</f>
        <v>82364993.614606872</v>
      </c>
      <c r="K48" s="16"/>
      <c r="L48" s="16"/>
      <c r="M48" s="16"/>
      <c r="N48" s="16"/>
    </row>
    <row r="49" spans="1:14">
      <c r="A49" s="16"/>
      <c r="B49" s="22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</row>
    <row r="50" spans="1:14">
      <c r="A50" s="16"/>
      <c r="B50" s="22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</row>
    <row r="51" spans="1:14">
      <c r="A51" s="16"/>
      <c r="B51" s="22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</row>
    <row r="52" spans="1:14">
      <c r="A52" s="16"/>
      <c r="B52" s="22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</row>
    <row r="53" spans="1:14">
      <c r="A53" s="16"/>
      <c r="B53" s="22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</row>
    <row r="54" spans="1:14">
      <c r="A54" s="16"/>
      <c r="B54" s="22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</row>
    <row r="55" spans="1:14">
      <c r="A55" s="16"/>
      <c r="B55" s="22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</row>
    <row r="56" spans="1:14">
      <c r="A56" s="16"/>
      <c r="B56" s="22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</row>
    <row r="57" spans="1:14">
      <c r="A57" s="16"/>
      <c r="B57" s="22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</row>
    <row r="58" spans="1:14">
      <c r="A58" s="16"/>
      <c r="B58" s="22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</row>
    <row r="59" spans="1:14">
      <c r="A59" s="16"/>
      <c r="B59" s="22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</row>
    <row r="60" spans="1:14">
      <c r="A60" s="16"/>
      <c r="B60" s="22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</row>
    <row r="61" spans="1:14">
      <c r="A61" s="16"/>
      <c r="B61" s="22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</row>
    <row r="62" spans="1:14">
      <c r="A62" s="16"/>
      <c r="B62" s="22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</row>
    <row r="63" spans="1:14">
      <c r="A63" s="16"/>
      <c r="B63" s="22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</row>
    <row r="64" spans="1:14">
      <c r="A64" s="16"/>
      <c r="B64" s="22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</row>
    <row r="65" spans="1:14">
      <c r="A65" s="16"/>
      <c r="B65" s="22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</row>
    <row r="66" spans="1:14">
      <c r="A66" s="16"/>
      <c r="B66" s="22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</row>
    <row r="67" spans="1:14">
      <c r="A67" s="16"/>
      <c r="B67" s="22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</row>
    <row r="68" spans="1:14">
      <c r="A68" s="16"/>
      <c r="B68" s="22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</row>
    <row r="69" spans="1:14">
      <c r="A69" s="16"/>
      <c r="B69" s="22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</row>
    <row r="70" spans="1:14">
      <c r="A70" s="16"/>
      <c r="B70" s="22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</row>
    <row r="71" spans="1:14">
      <c r="A71" s="16"/>
      <c r="B71" s="22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</row>
    <row r="72" spans="1:14">
      <c r="A72" s="16"/>
      <c r="B72" s="22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</row>
    <row r="73" spans="1:14">
      <c r="A73" s="16"/>
      <c r="B73" s="22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</row>
    <row r="74" spans="1:14">
      <c r="A74" s="16"/>
      <c r="B74" s="22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</row>
    <row r="75" spans="1:14">
      <c r="A75" s="16"/>
      <c r="B75" s="22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</row>
    <row r="76" spans="1:14">
      <c r="A76" s="16"/>
      <c r="B76" s="22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</row>
    <row r="77" spans="1:14">
      <c r="A77" s="16"/>
      <c r="B77" s="22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</row>
    <row r="78" spans="1:14">
      <c r="A78" s="16"/>
      <c r="B78" s="22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</row>
    <row r="79" spans="1:14">
      <c r="A79" s="16"/>
      <c r="B79" s="22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</row>
    <row r="80" spans="1:14">
      <c r="A80" s="16"/>
      <c r="B80" s="22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</row>
    <row r="81" spans="1:14">
      <c r="A81" s="16"/>
      <c r="B81" s="22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</row>
    <row r="82" spans="1:14">
      <c r="A82" s="16"/>
      <c r="B82" s="22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</row>
    <row r="83" spans="1:14">
      <c r="A83" s="16"/>
      <c r="B83" s="22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</row>
    <row r="84" spans="1:14">
      <c r="A84" s="16"/>
      <c r="B84" s="22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</row>
    <row r="85" spans="1:14">
      <c r="A85" s="16"/>
      <c r="B85" s="22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</row>
    <row r="86" spans="1:14">
      <c r="A86" s="16"/>
      <c r="B86" s="22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</row>
    <row r="87" spans="1:14">
      <c r="A87" s="16"/>
      <c r="B87" s="22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</row>
    <row r="88" spans="1:14">
      <c r="A88" s="16"/>
      <c r="B88" s="22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</row>
    <row r="89" spans="1:14">
      <c r="A89" s="16"/>
      <c r="B89" s="22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</row>
    <row r="90" spans="1:14">
      <c r="A90" s="16"/>
      <c r="B90" s="22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</row>
    <row r="91" spans="1:14">
      <c r="A91" s="16"/>
      <c r="B91" s="22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</row>
    <row r="92" spans="1:14">
      <c r="A92" s="16"/>
      <c r="B92" s="22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</row>
    <row r="93" spans="1:14">
      <c r="A93" s="16"/>
      <c r="B93" s="22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</row>
    <row r="94" spans="1:14">
      <c r="A94" s="16"/>
      <c r="B94" s="22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</row>
    <row r="95" spans="1:14">
      <c r="A95" s="16"/>
      <c r="B95" s="22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</row>
    <row r="96" spans="1:14">
      <c r="A96" s="16"/>
      <c r="B96" s="22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</row>
    <row r="97" spans="1:14">
      <c r="A97" s="16"/>
      <c r="B97" s="22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</row>
    <row r="98" spans="1:14">
      <c r="A98" s="16"/>
      <c r="B98" s="22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</row>
    <row r="99" spans="1:14">
      <c r="A99" s="16"/>
      <c r="B99" s="22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</row>
    <row r="100" spans="1:14">
      <c r="A100" s="16"/>
      <c r="B100" s="22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</row>
    <row r="101" spans="1:14">
      <c r="A101" s="16"/>
      <c r="B101" s="22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</row>
    <row r="102" spans="1:14">
      <c r="A102" s="16"/>
      <c r="B102" s="22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</row>
    <row r="103" spans="1:14">
      <c r="A103" s="16"/>
      <c r="B103" s="22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</row>
    <row r="104" spans="1:14">
      <c r="A104" s="16"/>
      <c r="B104" s="22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</row>
    <row r="105" spans="1:14">
      <c r="A105" s="16"/>
      <c r="B105" s="22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</row>
    <row r="106" spans="1:14">
      <c r="A106" s="16"/>
      <c r="B106" s="22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</row>
    <row r="107" spans="1:14">
      <c r="A107" s="16"/>
      <c r="B107" s="22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</row>
    <row r="108" spans="1:14">
      <c r="A108" s="16"/>
      <c r="B108" s="22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</row>
    <row r="109" spans="1:14">
      <c r="A109" s="16"/>
      <c r="B109" s="22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</row>
    <row r="110" spans="1:14">
      <c r="A110" s="16"/>
      <c r="B110" s="22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</row>
    <row r="111" spans="1:14">
      <c r="A111" s="16"/>
      <c r="B111" s="22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</row>
    <row r="112" spans="1:14">
      <c r="A112" s="16"/>
      <c r="B112" s="22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</row>
    <row r="113" spans="1:14">
      <c r="A113" s="16"/>
      <c r="B113" s="22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</row>
    <row r="114" spans="1:14">
      <c r="A114" s="16"/>
      <c r="B114" s="22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</row>
    <row r="115" spans="1:14">
      <c r="A115" s="16"/>
      <c r="B115" s="22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</row>
    <row r="116" spans="1:14">
      <c r="A116" s="16"/>
      <c r="B116" s="22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</row>
    <row r="117" spans="1:14">
      <c r="A117" s="16"/>
      <c r="B117" s="22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</row>
    <row r="118" spans="1:14">
      <c r="A118" s="16"/>
      <c r="B118" s="22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</row>
    <row r="119" spans="1:14">
      <c r="A119" s="16"/>
      <c r="B119" s="22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</row>
    <row r="120" spans="1:14">
      <c r="A120" s="16"/>
      <c r="B120" s="22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</row>
    <row r="121" spans="1:14">
      <c r="A121" s="16"/>
      <c r="B121" s="22"/>
      <c r="C121" s="16"/>
      <c r="D121" s="16"/>
      <c r="E121" s="16"/>
      <c r="F121" s="16"/>
      <c r="G121" s="36"/>
      <c r="H121" s="16"/>
      <c r="I121" s="16"/>
      <c r="J121" s="36"/>
      <c r="K121" s="16"/>
      <c r="L121" s="16"/>
      <c r="M121" s="16"/>
      <c r="N121" s="16"/>
    </row>
    <row r="122" spans="1:14">
      <c r="A122" s="16"/>
      <c r="B122" s="22"/>
      <c r="C122" s="16"/>
      <c r="D122" s="16"/>
      <c r="E122" s="16"/>
      <c r="F122" s="16"/>
      <c r="G122" s="36"/>
      <c r="H122" s="16"/>
      <c r="I122" s="16"/>
      <c r="J122" s="36"/>
      <c r="K122" s="16"/>
      <c r="L122" s="16"/>
      <c r="M122" s="16"/>
      <c r="N122" s="16"/>
    </row>
    <row r="123" spans="1:14">
      <c r="A123" s="16"/>
      <c r="B123" s="22"/>
      <c r="C123" s="16"/>
      <c r="D123" s="16"/>
      <c r="E123" s="16"/>
      <c r="F123" s="16"/>
      <c r="G123" s="36"/>
      <c r="H123" s="16"/>
      <c r="I123" s="16"/>
      <c r="J123" s="36"/>
      <c r="K123" s="16"/>
      <c r="L123" s="16"/>
      <c r="M123" s="16"/>
      <c r="N123" s="16"/>
    </row>
    <row r="124" spans="1:14">
      <c r="A124" s="16"/>
      <c r="B124" s="22"/>
      <c r="C124" s="16"/>
      <c r="D124" s="16"/>
      <c r="E124" s="16"/>
      <c r="F124" s="16"/>
      <c r="G124" s="36"/>
      <c r="H124" s="16"/>
      <c r="I124" s="16"/>
      <c r="J124" s="36"/>
      <c r="K124" s="16"/>
      <c r="L124" s="16"/>
      <c r="M124" s="16"/>
      <c r="N124" s="16"/>
    </row>
    <row r="125" spans="1:14">
      <c r="A125" s="16"/>
      <c r="B125" s="22"/>
      <c r="C125" s="16"/>
      <c r="D125" s="16"/>
      <c r="E125" s="16"/>
      <c r="F125" s="16"/>
      <c r="G125" s="36"/>
      <c r="H125" s="16"/>
      <c r="I125" s="16"/>
      <c r="J125" s="36"/>
      <c r="K125" s="16"/>
      <c r="L125" s="16"/>
      <c r="M125" s="16"/>
      <c r="N125" s="16"/>
    </row>
    <row r="126" spans="1:14">
      <c r="A126" s="16"/>
      <c r="B126" s="22"/>
      <c r="C126" s="16"/>
      <c r="D126" s="16"/>
      <c r="E126" s="16"/>
      <c r="F126" s="16"/>
      <c r="G126" s="36"/>
      <c r="H126" s="16"/>
      <c r="I126" s="16"/>
      <c r="J126" s="36"/>
      <c r="K126" s="16"/>
      <c r="L126" s="16"/>
      <c r="M126" s="16"/>
      <c r="N126" s="16"/>
    </row>
    <row r="127" spans="1:14">
      <c r="A127" s="16"/>
      <c r="B127" s="22"/>
      <c r="C127" s="16"/>
      <c r="D127" s="16"/>
      <c r="E127" s="16"/>
      <c r="F127" s="16"/>
      <c r="G127" s="36"/>
      <c r="H127" s="16"/>
      <c r="I127" s="16"/>
      <c r="J127" s="36"/>
      <c r="K127" s="16"/>
      <c r="L127" s="16"/>
      <c r="M127" s="16"/>
      <c r="N127" s="16"/>
    </row>
    <row r="128" spans="1:14">
      <c r="A128" s="16"/>
      <c r="B128" s="22"/>
      <c r="C128" s="16"/>
      <c r="D128" s="16"/>
      <c r="E128" s="16"/>
      <c r="F128" s="16"/>
      <c r="G128" s="36"/>
      <c r="H128" s="16"/>
      <c r="I128" s="16"/>
      <c r="J128" s="36"/>
      <c r="K128" s="16"/>
      <c r="L128" s="16"/>
      <c r="M128" s="16"/>
      <c r="N128" s="16"/>
    </row>
    <row r="129" spans="1:14">
      <c r="A129" s="16"/>
      <c r="B129" s="22"/>
      <c r="C129" s="16"/>
      <c r="D129" s="16"/>
      <c r="E129" s="16"/>
      <c r="F129" s="16"/>
      <c r="G129" s="36"/>
      <c r="H129" s="16"/>
      <c r="I129" s="16"/>
      <c r="J129" s="36"/>
      <c r="K129" s="16"/>
      <c r="L129" s="16"/>
      <c r="M129" s="16"/>
      <c r="N129" s="16"/>
    </row>
    <row r="130" spans="1:14">
      <c r="A130" s="16"/>
      <c r="B130" s="22"/>
      <c r="C130" s="16"/>
      <c r="D130" s="16"/>
      <c r="E130" s="16"/>
      <c r="F130" s="16"/>
      <c r="G130" s="36"/>
      <c r="H130" s="16"/>
      <c r="I130" s="16"/>
      <c r="J130" s="36"/>
      <c r="K130" s="16"/>
      <c r="L130" s="16"/>
      <c r="M130" s="16"/>
      <c r="N130" s="16"/>
    </row>
    <row r="131" spans="1:14">
      <c r="A131" s="16"/>
      <c r="B131" s="22"/>
      <c r="C131" s="16"/>
      <c r="D131" s="16"/>
      <c r="E131" s="16"/>
      <c r="F131" s="16"/>
      <c r="G131" s="36"/>
      <c r="H131" s="16"/>
      <c r="I131" s="16"/>
      <c r="J131" s="36"/>
      <c r="K131" s="16"/>
      <c r="L131" s="16"/>
      <c r="M131" s="16"/>
      <c r="N131" s="16"/>
    </row>
    <row r="132" spans="1:14">
      <c r="A132" s="16"/>
      <c r="B132" s="22"/>
      <c r="C132" s="16"/>
      <c r="D132" s="16"/>
      <c r="E132" s="16"/>
      <c r="F132" s="16"/>
      <c r="G132" s="36"/>
      <c r="H132" s="16"/>
      <c r="I132" s="16"/>
      <c r="J132" s="36"/>
      <c r="K132" s="16"/>
      <c r="L132" s="16"/>
      <c r="M132" s="16"/>
      <c r="N132" s="16"/>
    </row>
    <row r="133" spans="1:14">
      <c r="A133" s="16"/>
      <c r="B133" s="22"/>
      <c r="C133" s="16"/>
      <c r="D133" s="16"/>
      <c r="E133" s="16"/>
      <c r="F133" s="16"/>
      <c r="G133" s="36"/>
      <c r="H133" s="16"/>
      <c r="I133" s="16"/>
      <c r="J133" s="36"/>
      <c r="K133" s="16"/>
      <c r="L133" s="16"/>
      <c r="M133" s="16"/>
      <c r="N133" s="16"/>
    </row>
    <row r="134" spans="1:14">
      <c r="A134" s="16"/>
      <c r="B134" s="22"/>
      <c r="C134" s="16"/>
      <c r="D134" s="16"/>
      <c r="E134" s="16"/>
      <c r="F134" s="16"/>
      <c r="G134" s="36"/>
      <c r="H134" s="16"/>
      <c r="I134" s="16"/>
      <c r="J134" s="36"/>
      <c r="K134" s="16"/>
      <c r="L134" s="16"/>
      <c r="M134" s="16"/>
      <c r="N134" s="16"/>
    </row>
    <row r="135" spans="1:14">
      <c r="A135" s="16"/>
      <c r="B135" s="22"/>
      <c r="C135" s="16"/>
      <c r="D135" s="16"/>
      <c r="E135" s="16"/>
      <c r="F135" s="16"/>
      <c r="G135" s="36"/>
      <c r="H135" s="16"/>
      <c r="I135" s="16"/>
      <c r="J135" s="36"/>
      <c r="K135" s="16"/>
      <c r="L135" s="16"/>
      <c r="M135" s="16"/>
      <c r="N135" s="16"/>
    </row>
    <row r="136" spans="1:14">
      <c r="A136" s="16"/>
      <c r="B136" s="22"/>
      <c r="C136" s="16"/>
      <c r="D136" s="16"/>
      <c r="E136" s="16"/>
      <c r="F136" s="16"/>
      <c r="G136" s="36"/>
      <c r="H136" s="16"/>
      <c r="I136" s="16"/>
      <c r="J136" s="36"/>
      <c r="K136" s="16"/>
      <c r="L136" s="16"/>
      <c r="M136" s="16"/>
      <c r="N136" s="16"/>
    </row>
    <row r="137" spans="1:14">
      <c r="A137" s="16"/>
      <c r="B137" s="22"/>
      <c r="C137" s="16"/>
      <c r="D137" s="16"/>
      <c r="E137" s="16"/>
      <c r="F137" s="16"/>
      <c r="G137" s="36"/>
      <c r="H137" s="16"/>
      <c r="I137" s="16"/>
      <c r="J137" s="36"/>
      <c r="K137" s="16"/>
      <c r="L137" s="16"/>
      <c r="M137" s="16"/>
      <c r="N137" s="16"/>
    </row>
    <row r="138" spans="1:14">
      <c r="A138" s="16"/>
      <c r="B138" s="22"/>
      <c r="C138" s="16"/>
      <c r="D138" s="16"/>
      <c r="E138" s="16"/>
      <c r="F138" s="16"/>
      <c r="G138" s="36"/>
      <c r="H138" s="16"/>
      <c r="I138" s="16"/>
      <c r="J138" s="36"/>
      <c r="K138" s="16"/>
      <c r="L138" s="16"/>
      <c r="M138" s="16"/>
      <c r="N138" s="16"/>
    </row>
    <row r="139" spans="1:14">
      <c r="A139" s="16"/>
      <c r="B139" s="22"/>
      <c r="C139" s="16"/>
      <c r="D139" s="16"/>
      <c r="E139" s="16"/>
      <c r="F139" s="16"/>
      <c r="G139" s="36"/>
      <c r="H139" s="16"/>
      <c r="I139" s="16"/>
      <c r="J139" s="36"/>
      <c r="K139" s="16"/>
      <c r="L139" s="16"/>
      <c r="M139" s="16"/>
      <c r="N139" s="16"/>
    </row>
    <row r="140" spans="1:14">
      <c r="A140" s="16"/>
      <c r="B140" s="22"/>
      <c r="C140" s="16"/>
      <c r="D140" s="16"/>
      <c r="E140" s="16"/>
      <c r="F140" s="16"/>
      <c r="G140" s="36"/>
      <c r="H140" s="16"/>
      <c r="I140" s="16"/>
      <c r="J140" s="36"/>
      <c r="K140" s="16"/>
      <c r="L140" s="16"/>
      <c r="M140" s="16"/>
      <c r="N140" s="16"/>
    </row>
    <row r="141" spans="1:14">
      <c r="A141" s="16"/>
      <c r="B141" s="22"/>
      <c r="C141" s="16"/>
      <c r="D141" s="16"/>
      <c r="E141" s="16"/>
      <c r="F141" s="16"/>
      <c r="G141" s="36"/>
      <c r="H141" s="16"/>
      <c r="I141" s="16"/>
      <c r="J141" s="36"/>
      <c r="K141" s="16"/>
      <c r="L141" s="16"/>
      <c r="M141" s="16"/>
      <c r="N141" s="16"/>
    </row>
    <row r="142" spans="1:14">
      <c r="A142" s="16"/>
      <c r="B142" s="22"/>
      <c r="C142" s="16"/>
      <c r="D142" s="16"/>
      <c r="E142" s="16"/>
      <c r="F142" s="16"/>
      <c r="G142" s="36"/>
      <c r="H142" s="16"/>
      <c r="I142" s="16"/>
      <c r="J142" s="36"/>
      <c r="K142" s="16"/>
      <c r="L142" s="16"/>
      <c r="M142" s="16"/>
      <c r="N142" s="16"/>
    </row>
    <row r="143" spans="1:14">
      <c r="A143" s="16"/>
      <c r="B143" s="22"/>
      <c r="C143" s="16"/>
      <c r="D143" s="16"/>
      <c r="E143" s="16"/>
      <c r="F143" s="16"/>
      <c r="G143" s="36"/>
      <c r="H143" s="16"/>
      <c r="I143" s="16"/>
      <c r="J143" s="36"/>
      <c r="K143" s="16"/>
      <c r="L143" s="16"/>
      <c r="M143" s="16"/>
      <c r="N143" s="16"/>
    </row>
    <row r="144" spans="1:14">
      <c r="A144" s="16"/>
      <c r="B144" s="22"/>
      <c r="C144" s="16"/>
      <c r="D144" s="16"/>
      <c r="E144" s="16"/>
      <c r="F144" s="16"/>
      <c r="G144" s="36"/>
      <c r="H144" s="16"/>
      <c r="I144" s="16"/>
      <c r="J144" s="36"/>
      <c r="K144" s="16"/>
      <c r="L144" s="16"/>
      <c r="M144" s="16"/>
      <c r="N144" s="16"/>
    </row>
    <row r="145" spans="1:14">
      <c r="A145" s="16"/>
      <c r="B145" s="22"/>
      <c r="C145" s="16"/>
      <c r="D145" s="16"/>
      <c r="E145" s="16"/>
      <c r="F145" s="16"/>
      <c r="G145" s="36"/>
      <c r="H145" s="16"/>
      <c r="I145" s="16"/>
      <c r="J145" s="36"/>
      <c r="K145" s="16"/>
      <c r="L145" s="16"/>
      <c r="M145" s="16"/>
      <c r="N145" s="16"/>
    </row>
    <row r="146" spans="1:14">
      <c r="A146" s="16"/>
      <c r="B146" s="16"/>
      <c r="C146" s="16"/>
      <c r="D146" s="16"/>
      <c r="E146" s="16"/>
      <c r="F146" s="16"/>
      <c r="G146" s="36"/>
      <c r="H146" s="16"/>
      <c r="I146" s="16"/>
      <c r="J146" s="36"/>
      <c r="K146" s="16"/>
      <c r="L146" s="16"/>
      <c r="M146" s="16"/>
      <c r="N146" s="16"/>
    </row>
    <row r="147" spans="1:14">
      <c r="A147" s="16"/>
      <c r="B147" s="16"/>
      <c r="C147" s="16"/>
      <c r="D147" s="16"/>
      <c r="E147" s="16"/>
      <c r="F147" s="16"/>
      <c r="G147" s="36"/>
      <c r="H147" s="16"/>
      <c r="I147" s="16"/>
      <c r="J147" s="36"/>
      <c r="K147" s="16"/>
      <c r="L147" s="16"/>
      <c r="M147" s="16"/>
      <c r="N147" s="16"/>
    </row>
    <row r="148" spans="1:14">
      <c r="A148" s="16"/>
      <c r="B148" s="16"/>
      <c r="C148" s="16"/>
      <c r="D148" s="16"/>
      <c r="E148" s="16"/>
      <c r="F148" s="16"/>
      <c r="G148" s="36"/>
      <c r="H148" s="16"/>
      <c r="I148" s="16"/>
      <c r="J148" s="36"/>
      <c r="K148" s="16"/>
      <c r="L148" s="16"/>
      <c r="M148" s="16"/>
      <c r="N148" s="16"/>
    </row>
    <row r="149" spans="1:14">
      <c r="A149" s="16"/>
      <c r="B149" s="16"/>
      <c r="C149" s="16"/>
      <c r="D149" s="16"/>
      <c r="E149" s="16"/>
      <c r="F149" s="16"/>
      <c r="G149" s="36"/>
      <c r="H149" s="16"/>
      <c r="I149" s="16"/>
      <c r="J149" s="36"/>
      <c r="K149" s="16"/>
      <c r="L149" s="16"/>
      <c r="M149" s="16"/>
      <c r="N149" s="16"/>
    </row>
    <row r="150" spans="1:14">
      <c r="A150" s="16"/>
      <c r="B150" s="16"/>
      <c r="C150" s="16"/>
      <c r="D150" s="16"/>
      <c r="E150" s="16"/>
      <c r="F150" s="16"/>
      <c r="G150" s="36"/>
      <c r="H150" s="16"/>
      <c r="I150" s="16"/>
      <c r="J150" s="36"/>
      <c r="K150" s="16"/>
      <c r="L150" s="16"/>
      <c r="M150" s="16"/>
      <c r="N150" s="16"/>
    </row>
    <row r="151" spans="1:14">
      <c r="A151" s="16"/>
      <c r="B151" s="16"/>
      <c r="C151" s="16"/>
      <c r="D151" s="16"/>
      <c r="E151" s="16"/>
      <c r="F151" s="16"/>
      <c r="G151" s="36"/>
      <c r="H151" s="16"/>
      <c r="I151" s="16"/>
      <c r="J151" s="36"/>
      <c r="K151" s="16"/>
      <c r="L151" s="16"/>
      <c r="M151" s="16"/>
      <c r="N151" s="16"/>
    </row>
    <row r="152" spans="1:14">
      <c r="A152" s="16"/>
      <c r="B152" s="16"/>
      <c r="C152" s="16"/>
      <c r="D152" s="16"/>
      <c r="E152" s="16"/>
      <c r="F152" s="16"/>
      <c r="G152" s="36"/>
      <c r="H152" s="16"/>
      <c r="I152" s="16"/>
      <c r="J152" s="36"/>
      <c r="K152" s="16"/>
      <c r="L152" s="16"/>
      <c r="M152" s="16"/>
      <c r="N152" s="16"/>
    </row>
    <row r="153" spans="1:14">
      <c r="A153" s="16"/>
      <c r="B153" s="16"/>
      <c r="C153" s="16"/>
      <c r="D153" s="16"/>
      <c r="E153" s="16"/>
      <c r="F153" s="16"/>
      <c r="G153" s="36"/>
      <c r="H153" s="16"/>
      <c r="I153" s="16"/>
      <c r="J153" s="36"/>
      <c r="K153" s="16"/>
      <c r="L153" s="16"/>
      <c r="M153" s="16"/>
      <c r="N153" s="16"/>
    </row>
    <row r="154" spans="1:14">
      <c r="A154" s="16"/>
      <c r="B154" s="16"/>
      <c r="C154" s="16"/>
      <c r="D154" s="16"/>
      <c r="E154" s="16"/>
      <c r="F154" s="16"/>
      <c r="G154" s="36"/>
      <c r="H154" s="16"/>
      <c r="I154" s="16"/>
      <c r="J154" s="36"/>
      <c r="K154" s="16"/>
      <c r="L154" s="16"/>
      <c r="M154" s="16"/>
      <c r="N154" s="16"/>
    </row>
    <row r="155" spans="1:14">
      <c r="A155" s="16"/>
      <c r="B155" s="16"/>
      <c r="C155" s="16"/>
      <c r="D155" s="16"/>
      <c r="E155" s="16"/>
      <c r="F155" s="16"/>
      <c r="G155" s="36"/>
      <c r="H155" s="16"/>
      <c r="I155" s="16"/>
      <c r="J155" s="36"/>
      <c r="K155" s="16"/>
      <c r="L155" s="16"/>
      <c r="M155" s="16"/>
      <c r="N155" s="16"/>
    </row>
    <row r="156" spans="1:14">
      <c r="A156" s="16"/>
      <c r="B156" s="16"/>
      <c r="C156" s="16"/>
      <c r="D156" s="16"/>
      <c r="E156" s="16"/>
      <c r="F156" s="16"/>
      <c r="G156" s="36"/>
      <c r="H156" s="16"/>
      <c r="I156" s="16"/>
      <c r="J156" s="36"/>
      <c r="K156" s="16"/>
      <c r="L156" s="16"/>
      <c r="M156" s="16"/>
      <c r="N156" s="16"/>
    </row>
    <row r="157" spans="1:14">
      <c r="A157" s="16"/>
      <c r="B157" s="16"/>
      <c r="C157" s="16"/>
      <c r="D157" s="16"/>
      <c r="E157" s="16"/>
      <c r="F157" s="16"/>
      <c r="G157" s="36"/>
      <c r="H157" s="16"/>
      <c r="I157" s="16"/>
      <c r="J157" s="36"/>
      <c r="K157" s="16"/>
      <c r="L157" s="16"/>
      <c r="M157" s="16"/>
      <c r="N157" s="16"/>
    </row>
    <row r="158" spans="1:14">
      <c r="A158" s="16"/>
      <c r="B158" s="16"/>
      <c r="C158" s="16"/>
      <c r="D158" s="16"/>
      <c r="E158" s="16"/>
      <c r="F158" s="16"/>
      <c r="G158" s="36"/>
      <c r="H158" s="16"/>
      <c r="I158" s="16"/>
      <c r="J158" s="36"/>
      <c r="K158" s="16"/>
      <c r="L158" s="16"/>
      <c r="M158" s="16"/>
      <c r="N158" s="16"/>
    </row>
    <row r="159" spans="1:14">
      <c r="A159" s="16"/>
      <c r="B159" s="16"/>
      <c r="C159" s="16"/>
      <c r="D159" s="16"/>
      <c r="E159" s="16"/>
      <c r="F159" s="16"/>
      <c r="G159" s="36"/>
      <c r="H159" s="16"/>
      <c r="I159" s="16"/>
      <c r="J159" s="36"/>
      <c r="K159" s="16"/>
      <c r="L159" s="16"/>
      <c r="M159" s="16"/>
      <c r="N159" s="16"/>
    </row>
    <row r="160" spans="1:14">
      <c r="A160" s="16"/>
      <c r="B160" s="16"/>
      <c r="C160" s="16"/>
      <c r="D160" s="16"/>
      <c r="E160" s="16"/>
      <c r="F160" s="16"/>
      <c r="G160" s="36"/>
      <c r="H160" s="16"/>
      <c r="I160" s="16"/>
      <c r="J160" s="36"/>
      <c r="K160" s="16"/>
      <c r="L160" s="16"/>
      <c r="M160" s="16"/>
      <c r="N160" s="16"/>
    </row>
    <row r="161" spans="1:14">
      <c r="A161" s="16"/>
      <c r="B161" s="16"/>
      <c r="C161" s="16"/>
      <c r="D161" s="16"/>
      <c r="E161" s="16"/>
      <c r="F161" s="16"/>
      <c r="G161" s="36"/>
      <c r="H161" s="16"/>
      <c r="I161" s="16"/>
      <c r="J161" s="36"/>
      <c r="K161" s="16"/>
      <c r="L161" s="16"/>
      <c r="M161" s="16"/>
      <c r="N161" s="16"/>
    </row>
    <row r="162" spans="1:14">
      <c r="A162" s="16"/>
      <c r="B162" s="16"/>
      <c r="C162" s="16"/>
      <c r="D162" s="16"/>
      <c r="E162" s="16"/>
      <c r="F162" s="16"/>
      <c r="G162" s="36"/>
      <c r="H162" s="16"/>
      <c r="I162" s="16"/>
      <c r="J162" s="36"/>
      <c r="K162" s="16"/>
      <c r="L162" s="16"/>
      <c r="M162" s="16"/>
      <c r="N162" s="16"/>
    </row>
    <row r="163" spans="1:14">
      <c r="A163" s="16"/>
      <c r="B163" s="16"/>
      <c r="C163" s="16"/>
      <c r="D163" s="16"/>
      <c r="E163" s="16"/>
      <c r="F163" s="16"/>
      <c r="G163" s="36"/>
      <c r="H163" s="16"/>
      <c r="I163" s="16"/>
      <c r="J163" s="36"/>
      <c r="K163" s="16"/>
      <c r="L163" s="16"/>
      <c r="M163" s="16"/>
      <c r="N163" s="16"/>
    </row>
    <row r="164" spans="1:14">
      <c r="A164" s="16"/>
      <c r="B164" s="16"/>
      <c r="C164" s="16"/>
      <c r="D164" s="16"/>
      <c r="E164" s="16"/>
      <c r="F164" s="16"/>
      <c r="G164" s="36"/>
      <c r="H164" s="16"/>
      <c r="I164" s="16"/>
      <c r="J164" s="36"/>
      <c r="K164" s="16"/>
      <c r="L164" s="16"/>
      <c r="M164" s="16"/>
      <c r="N164" s="16"/>
    </row>
    <row r="165" spans="1:14">
      <c r="A165" s="16"/>
      <c r="B165" s="16"/>
      <c r="C165" s="16"/>
      <c r="D165" s="16"/>
      <c r="E165" s="16"/>
      <c r="F165" s="16"/>
      <c r="G165" s="36"/>
      <c r="H165" s="16"/>
      <c r="I165" s="16"/>
      <c r="J165" s="36"/>
      <c r="K165" s="16"/>
      <c r="L165" s="16"/>
      <c r="M165" s="16"/>
      <c r="N165" s="16"/>
    </row>
    <row r="166" spans="1:14">
      <c r="A166" s="16"/>
      <c r="B166" s="16"/>
      <c r="C166" s="16"/>
      <c r="D166" s="16"/>
      <c r="E166" s="16"/>
      <c r="F166" s="16"/>
      <c r="G166" s="36"/>
      <c r="H166" s="16"/>
      <c r="I166" s="16"/>
      <c r="J166" s="36"/>
      <c r="K166" s="16"/>
      <c r="L166" s="16"/>
      <c r="M166" s="16"/>
      <c r="N166" s="16"/>
    </row>
    <row r="167" spans="1:14">
      <c r="A167" s="16"/>
      <c r="B167" s="16"/>
      <c r="C167" s="16"/>
      <c r="D167" s="16"/>
      <c r="E167" s="16"/>
      <c r="F167" s="16"/>
      <c r="G167" s="36"/>
      <c r="H167" s="16"/>
      <c r="I167" s="16"/>
      <c r="J167" s="36"/>
      <c r="K167" s="16"/>
      <c r="L167" s="16"/>
      <c r="M167" s="16"/>
      <c r="N167" s="16"/>
    </row>
    <row r="168" spans="1:14">
      <c r="A168" s="16"/>
      <c r="B168" s="16"/>
      <c r="C168" s="16"/>
      <c r="D168" s="16"/>
      <c r="E168" s="16"/>
      <c r="F168" s="16"/>
      <c r="G168" s="36"/>
      <c r="H168" s="16"/>
      <c r="I168" s="16"/>
      <c r="J168" s="36"/>
      <c r="K168" s="16"/>
      <c r="L168" s="16"/>
      <c r="M168" s="16"/>
      <c r="N168" s="16"/>
    </row>
    <row r="169" spans="1:14">
      <c r="A169" s="16"/>
      <c r="B169" s="16"/>
      <c r="C169" s="16"/>
      <c r="D169" s="16"/>
      <c r="E169" s="16"/>
      <c r="F169" s="16"/>
      <c r="G169" s="36"/>
      <c r="H169" s="16"/>
      <c r="I169" s="16"/>
      <c r="J169" s="36"/>
      <c r="K169" s="16"/>
      <c r="L169" s="16"/>
      <c r="M169" s="16"/>
      <c r="N169" s="16"/>
    </row>
    <row r="170" spans="1:14">
      <c r="A170" s="16"/>
      <c r="B170" s="16"/>
      <c r="C170" s="16"/>
      <c r="D170" s="16"/>
      <c r="E170" s="16"/>
      <c r="F170" s="16"/>
      <c r="G170" s="36"/>
      <c r="H170" s="16"/>
      <c r="I170" s="16"/>
      <c r="J170" s="36"/>
      <c r="K170" s="16"/>
      <c r="L170" s="16"/>
      <c r="M170" s="16"/>
      <c r="N170" s="16"/>
    </row>
    <row r="171" spans="1:14">
      <c r="A171" s="16"/>
      <c r="B171" s="16"/>
      <c r="C171" s="16"/>
      <c r="D171" s="16"/>
      <c r="E171" s="16"/>
      <c r="F171" s="16"/>
      <c r="G171" s="36"/>
      <c r="H171" s="16"/>
      <c r="I171" s="16"/>
      <c r="J171" s="36"/>
      <c r="K171" s="16"/>
      <c r="L171" s="16"/>
      <c r="M171" s="16"/>
      <c r="N171" s="16"/>
    </row>
    <row r="172" spans="1:14">
      <c r="A172" s="16"/>
      <c r="B172" s="16"/>
      <c r="C172" s="16"/>
      <c r="D172" s="16"/>
      <c r="E172" s="16"/>
      <c r="F172" s="16"/>
      <c r="G172" s="36"/>
      <c r="H172" s="16"/>
      <c r="I172" s="16"/>
      <c r="J172" s="36"/>
      <c r="K172" s="16"/>
      <c r="L172" s="16"/>
      <c r="M172" s="16"/>
      <c r="N172" s="16"/>
    </row>
    <row r="173" spans="1:14">
      <c r="A173" s="16"/>
      <c r="B173" s="16"/>
      <c r="C173" s="16"/>
      <c r="D173" s="16"/>
      <c r="E173" s="16"/>
      <c r="F173" s="16"/>
      <c r="G173" s="36"/>
      <c r="H173" s="16"/>
      <c r="I173" s="16"/>
      <c r="J173" s="36"/>
      <c r="K173" s="16"/>
      <c r="L173" s="16"/>
      <c r="M173" s="16"/>
      <c r="N173" s="16"/>
    </row>
    <row r="174" spans="1:14">
      <c r="A174" s="16"/>
      <c r="B174" s="16"/>
      <c r="C174" s="16"/>
      <c r="D174" s="16"/>
      <c r="E174" s="16"/>
      <c r="F174" s="16"/>
      <c r="G174" s="36"/>
      <c r="H174" s="16"/>
      <c r="I174" s="16"/>
      <c r="J174" s="36"/>
      <c r="K174" s="16"/>
      <c r="L174" s="16"/>
      <c r="M174" s="16"/>
      <c r="N174" s="16"/>
    </row>
    <row r="175" spans="1:14">
      <c r="A175" s="16"/>
      <c r="B175" s="16"/>
      <c r="C175" s="16"/>
      <c r="D175" s="16"/>
      <c r="E175" s="16"/>
      <c r="F175" s="16"/>
      <c r="G175" s="36"/>
      <c r="H175" s="16"/>
      <c r="I175" s="16"/>
      <c r="J175" s="36"/>
      <c r="K175" s="16"/>
      <c r="L175" s="16"/>
      <c r="M175" s="16"/>
      <c r="N175" s="16"/>
    </row>
    <row r="176" spans="1:14">
      <c r="A176" s="16"/>
      <c r="B176" s="16"/>
      <c r="C176" s="16"/>
      <c r="D176" s="16"/>
      <c r="E176" s="16"/>
      <c r="F176" s="16"/>
      <c r="G176" s="36"/>
      <c r="H176" s="16"/>
      <c r="I176" s="16"/>
      <c r="J176" s="36"/>
      <c r="K176" s="16"/>
      <c r="L176" s="16"/>
      <c r="M176" s="16"/>
      <c r="N176" s="16"/>
    </row>
    <row r="177" spans="1:14">
      <c r="A177" s="16"/>
      <c r="B177" s="16"/>
      <c r="C177" s="16"/>
      <c r="D177" s="16"/>
      <c r="E177" s="16"/>
      <c r="F177" s="16"/>
      <c r="G177" s="36"/>
      <c r="H177" s="16"/>
      <c r="I177" s="16"/>
      <c r="J177" s="36"/>
      <c r="K177" s="16"/>
      <c r="L177" s="16"/>
      <c r="M177" s="16"/>
      <c r="N177" s="16"/>
    </row>
    <row r="178" spans="1:14">
      <c r="A178" s="16"/>
      <c r="B178" s="16"/>
      <c r="C178" s="16"/>
      <c r="D178" s="16"/>
      <c r="E178" s="16"/>
      <c r="F178" s="16"/>
      <c r="G178" s="36"/>
      <c r="H178" s="16"/>
      <c r="I178" s="16"/>
      <c r="J178" s="36"/>
      <c r="K178" s="16"/>
      <c r="L178" s="16"/>
      <c r="M178" s="16"/>
      <c r="N178" s="16"/>
    </row>
    <row r="179" spans="1:14">
      <c r="A179" s="16"/>
      <c r="B179" s="16"/>
      <c r="C179" s="16"/>
      <c r="D179" s="16"/>
      <c r="E179" s="16"/>
      <c r="F179" s="16"/>
      <c r="G179" s="36"/>
      <c r="H179" s="16"/>
      <c r="I179" s="16"/>
      <c r="J179" s="36"/>
      <c r="K179" s="16"/>
      <c r="L179" s="16"/>
      <c r="M179" s="16"/>
      <c r="N179" s="16"/>
    </row>
    <row r="180" spans="1:14">
      <c r="A180" s="16"/>
      <c r="B180" s="16"/>
      <c r="C180" s="16"/>
      <c r="D180" s="16"/>
      <c r="E180" s="16"/>
      <c r="F180" s="16"/>
      <c r="G180" s="36"/>
      <c r="H180" s="16"/>
      <c r="I180" s="16"/>
      <c r="J180" s="36"/>
      <c r="K180" s="16"/>
      <c r="L180" s="16"/>
      <c r="M180" s="16"/>
      <c r="N180" s="16"/>
    </row>
    <row r="181" spans="1:14">
      <c r="A181" s="16"/>
      <c r="B181" s="16"/>
      <c r="C181" s="16"/>
      <c r="D181" s="16"/>
      <c r="E181" s="16"/>
      <c r="F181" s="16"/>
      <c r="G181" s="36"/>
      <c r="H181" s="16"/>
      <c r="I181" s="16"/>
      <c r="J181" s="36"/>
      <c r="K181" s="16"/>
      <c r="L181" s="16"/>
      <c r="M181" s="16"/>
      <c r="N181" s="16"/>
    </row>
    <row r="182" spans="1:14">
      <c r="A182" s="16"/>
      <c r="B182" s="16"/>
      <c r="C182" s="16"/>
      <c r="D182" s="16"/>
      <c r="E182" s="16"/>
      <c r="F182" s="16"/>
      <c r="G182" s="36"/>
      <c r="H182" s="16"/>
      <c r="I182" s="16"/>
      <c r="J182" s="36"/>
      <c r="K182" s="16"/>
      <c r="L182" s="16"/>
      <c r="M182" s="16"/>
      <c r="N182" s="16"/>
    </row>
    <row r="183" spans="1:14">
      <c r="A183" s="16"/>
      <c r="B183" s="16"/>
      <c r="C183" s="16"/>
      <c r="D183" s="16"/>
      <c r="E183" s="16"/>
      <c r="F183" s="16"/>
      <c r="G183" s="36"/>
      <c r="H183" s="16"/>
      <c r="I183" s="16"/>
      <c r="J183" s="36"/>
      <c r="K183" s="16"/>
      <c r="L183" s="16"/>
      <c r="M183" s="16"/>
      <c r="N183" s="16"/>
    </row>
    <row r="184" spans="1:14">
      <c r="A184" s="16"/>
      <c r="B184" s="16"/>
      <c r="C184" s="16"/>
      <c r="D184" s="16"/>
      <c r="E184" s="16"/>
      <c r="F184" s="16"/>
      <c r="G184" s="36"/>
      <c r="H184" s="16"/>
      <c r="I184" s="16"/>
      <c r="J184" s="36"/>
      <c r="K184" s="16"/>
      <c r="L184" s="16"/>
      <c r="M184" s="16"/>
      <c r="N184" s="16"/>
    </row>
    <row r="185" spans="1:14">
      <c r="A185" s="16"/>
      <c r="B185" s="16"/>
      <c r="C185" s="16"/>
      <c r="D185" s="16"/>
      <c r="E185" s="16"/>
      <c r="F185" s="16"/>
      <c r="G185" s="36"/>
      <c r="H185" s="16"/>
      <c r="I185" s="16"/>
      <c r="J185" s="36"/>
      <c r="K185" s="16"/>
      <c r="L185" s="16"/>
      <c r="M185" s="16"/>
      <c r="N185" s="16"/>
    </row>
    <row r="186" spans="1:14">
      <c r="A186" s="16"/>
      <c r="B186" s="16"/>
      <c r="C186" s="16"/>
      <c r="D186" s="16"/>
      <c r="E186" s="16"/>
      <c r="F186" s="16"/>
      <c r="G186" s="36"/>
      <c r="H186" s="16"/>
      <c r="I186" s="16"/>
      <c r="J186" s="36"/>
      <c r="K186" s="16"/>
      <c r="L186" s="16"/>
      <c r="M186" s="16"/>
      <c r="N186" s="16"/>
    </row>
    <row r="187" spans="1:14">
      <c r="A187" s="16"/>
      <c r="B187" s="16"/>
      <c r="C187" s="16"/>
      <c r="D187" s="16"/>
      <c r="E187" s="16"/>
      <c r="F187" s="16"/>
      <c r="G187" s="36"/>
      <c r="H187" s="16"/>
      <c r="I187" s="16"/>
      <c r="J187" s="36"/>
      <c r="K187" s="16"/>
      <c r="L187" s="16"/>
      <c r="M187" s="16"/>
      <c r="N187" s="16"/>
    </row>
    <row r="188" spans="1:14">
      <c r="A188" s="16"/>
      <c r="B188" s="16"/>
      <c r="C188" s="16"/>
      <c r="D188" s="16"/>
      <c r="E188" s="16"/>
      <c r="F188" s="16"/>
      <c r="G188" s="36"/>
      <c r="H188" s="16"/>
      <c r="I188" s="16"/>
      <c r="J188" s="36"/>
      <c r="K188" s="16"/>
      <c r="L188" s="16"/>
      <c r="M188" s="16"/>
      <c r="N188" s="16"/>
    </row>
    <row r="189" spans="1:14">
      <c r="A189" s="16"/>
      <c r="B189" s="16"/>
      <c r="C189" s="16"/>
      <c r="D189" s="16"/>
      <c r="E189" s="16"/>
      <c r="F189" s="16"/>
      <c r="G189" s="36"/>
      <c r="H189" s="16"/>
      <c r="I189" s="16"/>
      <c r="J189" s="36"/>
      <c r="K189" s="16"/>
      <c r="L189" s="16"/>
      <c r="M189" s="16"/>
      <c r="N189" s="16"/>
    </row>
    <row r="190" spans="1:14">
      <c r="A190" s="16"/>
      <c r="B190" s="16"/>
      <c r="C190" s="16"/>
      <c r="D190" s="16"/>
      <c r="E190" s="16"/>
      <c r="F190" s="16"/>
      <c r="G190" s="36"/>
      <c r="H190" s="16"/>
      <c r="I190" s="16"/>
      <c r="J190" s="36"/>
      <c r="K190" s="16"/>
      <c r="L190" s="16"/>
      <c r="M190" s="16"/>
      <c r="N190" s="16"/>
    </row>
    <row r="191" spans="1:14">
      <c r="A191" s="16"/>
      <c r="B191" s="16"/>
      <c r="C191" s="16"/>
      <c r="D191" s="16"/>
      <c r="E191" s="16"/>
      <c r="F191" s="16"/>
      <c r="G191" s="36"/>
      <c r="H191" s="16"/>
      <c r="I191" s="16"/>
      <c r="J191" s="36"/>
      <c r="K191" s="16"/>
      <c r="L191" s="16"/>
      <c r="M191" s="16"/>
      <c r="N191" s="16"/>
    </row>
    <row r="192" spans="1:14">
      <c r="A192" s="16"/>
      <c r="B192" s="16"/>
      <c r="C192" s="16"/>
      <c r="D192" s="16"/>
      <c r="E192" s="16"/>
      <c r="F192" s="16"/>
      <c r="G192" s="36"/>
      <c r="H192" s="16"/>
      <c r="I192" s="16"/>
      <c r="J192" s="36"/>
      <c r="K192" s="16"/>
      <c r="L192" s="16"/>
      <c r="M192" s="16"/>
      <c r="N192" s="16"/>
    </row>
    <row r="193" spans="1:14">
      <c r="A193" s="16"/>
      <c r="B193" s="16"/>
      <c r="C193" s="16"/>
      <c r="D193" s="16"/>
      <c r="E193" s="16"/>
      <c r="F193" s="16"/>
      <c r="G193" s="36"/>
      <c r="H193" s="16"/>
      <c r="I193" s="16"/>
      <c r="J193" s="36"/>
      <c r="K193" s="16"/>
      <c r="L193" s="16"/>
      <c r="M193" s="16"/>
      <c r="N193" s="16"/>
    </row>
    <row r="194" spans="1:14">
      <c r="A194" s="16"/>
      <c r="B194" s="16"/>
      <c r="C194" s="16"/>
      <c r="D194" s="16"/>
      <c r="E194" s="16"/>
      <c r="F194" s="16"/>
      <c r="G194" s="36"/>
      <c r="H194" s="16"/>
      <c r="I194" s="16"/>
      <c r="J194" s="36"/>
      <c r="K194" s="16"/>
      <c r="L194" s="16"/>
      <c r="M194" s="16"/>
      <c r="N194" s="16"/>
    </row>
    <row r="195" spans="1:14">
      <c r="A195" s="16"/>
      <c r="B195" s="16"/>
      <c r="C195" s="16"/>
      <c r="D195" s="16"/>
      <c r="E195" s="16"/>
      <c r="F195" s="16"/>
      <c r="G195" s="36"/>
      <c r="H195" s="16"/>
      <c r="I195" s="16"/>
      <c r="J195" s="36"/>
      <c r="K195" s="16"/>
      <c r="L195" s="16"/>
      <c r="M195" s="16"/>
      <c r="N195" s="16"/>
    </row>
    <row r="196" spans="1:14">
      <c r="A196" s="16"/>
      <c r="B196" s="16"/>
      <c r="C196" s="16"/>
      <c r="D196" s="16"/>
      <c r="E196" s="16"/>
      <c r="F196" s="16"/>
      <c r="G196" s="36"/>
      <c r="H196" s="16"/>
      <c r="I196" s="16"/>
      <c r="J196" s="36"/>
      <c r="K196" s="16"/>
      <c r="L196" s="16"/>
      <c r="M196" s="16"/>
      <c r="N196" s="16"/>
    </row>
    <row r="197" spans="1:14">
      <c r="A197" s="16"/>
      <c r="B197" s="16"/>
      <c r="C197" s="16"/>
      <c r="D197" s="16"/>
      <c r="E197" s="16"/>
      <c r="F197" s="16"/>
      <c r="G197" s="36"/>
      <c r="H197" s="16"/>
      <c r="I197" s="16"/>
      <c r="J197" s="36"/>
      <c r="K197" s="16"/>
      <c r="L197" s="16"/>
      <c r="M197" s="16"/>
      <c r="N197" s="16"/>
    </row>
    <row r="198" spans="1:14">
      <c r="A198" s="16"/>
      <c r="B198" s="16"/>
      <c r="C198" s="16"/>
      <c r="D198" s="16"/>
      <c r="E198" s="16"/>
      <c r="F198" s="16"/>
      <c r="G198" s="36"/>
      <c r="H198" s="16"/>
      <c r="I198" s="16"/>
      <c r="J198" s="36"/>
      <c r="K198" s="16"/>
      <c r="L198" s="16"/>
      <c r="M198" s="16"/>
      <c r="N198" s="16"/>
    </row>
    <row r="199" spans="1:14">
      <c r="A199" s="16"/>
      <c r="B199" s="16"/>
      <c r="C199" s="16"/>
      <c r="D199" s="16"/>
      <c r="E199" s="16"/>
      <c r="F199" s="16"/>
      <c r="G199" s="36"/>
      <c r="H199" s="16"/>
      <c r="I199" s="16"/>
      <c r="J199" s="36"/>
      <c r="K199" s="16"/>
      <c r="L199" s="16"/>
      <c r="M199" s="16"/>
      <c r="N199" s="16"/>
    </row>
    <row r="200" spans="1:14">
      <c r="A200" s="16"/>
      <c r="B200" s="16"/>
      <c r="C200" s="16"/>
      <c r="D200" s="16"/>
      <c r="E200" s="16"/>
      <c r="F200" s="16"/>
      <c r="G200" s="36"/>
      <c r="H200" s="16"/>
      <c r="I200" s="16"/>
      <c r="J200" s="36"/>
      <c r="K200" s="16"/>
      <c r="L200" s="16"/>
      <c r="M200" s="16"/>
      <c r="N200" s="16"/>
    </row>
    <row r="201" spans="1:14">
      <c r="A201" s="16"/>
      <c r="B201" s="16"/>
      <c r="C201" s="16"/>
      <c r="D201" s="16"/>
      <c r="E201" s="16"/>
      <c r="F201" s="16"/>
      <c r="G201" s="36"/>
      <c r="H201" s="16"/>
      <c r="I201" s="16"/>
      <c r="J201" s="36"/>
      <c r="K201" s="16"/>
      <c r="L201" s="16"/>
      <c r="M201" s="16"/>
      <c r="N201" s="16"/>
    </row>
    <row r="202" spans="1:14">
      <c r="A202" s="16"/>
      <c r="B202" s="16"/>
      <c r="C202" s="16"/>
      <c r="D202" s="16"/>
      <c r="E202" s="16"/>
      <c r="F202" s="16"/>
      <c r="G202" s="36"/>
      <c r="H202" s="16"/>
      <c r="I202" s="16"/>
      <c r="J202" s="36"/>
      <c r="K202" s="16"/>
      <c r="L202" s="16"/>
      <c r="M202" s="16"/>
      <c r="N202" s="16"/>
    </row>
    <row r="203" spans="1:14">
      <c r="A203" s="16"/>
      <c r="B203" s="16"/>
      <c r="C203" s="16"/>
      <c r="D203" s="16"/>
      <c r="E203" s="16"/>
      <c r="F203" s="16"/>
      <c r="G203" s="36"/>
      <c r="H203" s="16"/>
      <c r="I203" s="16"/>
      <c r="J203" s="36"/>
      <c r="K203" s="16"/>
      <c r="L203" s="16"/>
      <c r="M203" s="16"/>
      <c r="N203" s="16"/>
    </row>
    <row r="204" spans="1:14">
      <c r="A204" s="16"/>
      <c r="B204" s="16"/>
      <c r="C204" s="16"/>
      <c r="D204" s="16"/>
      <c r="E204" s="16"/>
      <c r="F204" s="16"/>
      <c r="G204" s="36"/>
      <c r="H204" s="16"/>
      <c r="I204" s="16"/>
      <c r="J204" s="36"/>
      <c r="K204" s="16"/>
      <c r="L204" s="16"/>
      <c r="M204" s="16"/>
      <c r="N204" s="16"/>
    </row>
    <row r="205" spans="1:14">
      <c r="A205" s="16"/>
      <c r="B205" s="16"/>
      <c r="C205" s="16"/>
      <c r="D205" s="16"/>
      <c r="E205" s="16"/>
      <c r="F205" s="16"/>
      <c r="G205" s="36"/>
      <c r="H205" s="16"/>
      <c r="I205" s="16"/>
      <c r="J205" s="36"/>
      <c r="K205" s="16"/>
      <c r="L205" s="16"/>
      <c r="M205" s="16"/>
      <c r="N205" s="16"/>
    </row>
    <row r="206" spans="1:14">
      <c r="A206" s="16"/>
      <c r="B206" s="16"/>
      <c r="C206" s="16"/>
      <c r="D206" s="16"/>
      <c r="E206" s="16"/>
      <c r="F206" s="16"/>
      <c r="G206" s="36"/>
      <c r="H206" s="16"/>
      <c r="I206" s="16"/>
      <c r="J206" s="36"/>
      <c r="K206" s="16"/>
      <c r="L206" s="16"/>
      <c r="M206" s="16"/>
      <c r="N206" s="16"/>
    </row>
    <row r="207" spans="1:14">
      <c r="A207" s="16"/>
      <c r="B207" s="16"/>
      <c r="C207" s="16"/>
      <c r="D207" s="16"/>
      <c r="E207" s="16"/>
      <c r="F207" s="16"/>
      <c r="G207" s="36"/>
      <c r="H207" s="16"/>
      <c r="I207" s="16"/>
      <c r="J207" s="36"/>
      <c r="K207" s="16"/>
      <c r="L207" s="16"/>
      <c r="M207" s="16"/>
      <c r="N207" s="16"/>
    </row>
    <row r="208" spans="1:14">
      <c r="A208" s="16"/>
      <c r="B208" s="16"/>
      <c r="C208" s="16"/>
      <c r="D208" s="16"/>
      <c r="E208" s="16"/>
      <c r="F208" s="16"/>
      <c r="G208" s="36"/>
      <c r="H208" s="16"/>
      <c r="I208" s="16"/>
      <c r="J208" s="36"/>
      <c r="K208" s="16"/>
      <c r="L208" s="16"/>
      <c r="M208" s="16"/>
      <c r="N208" s="16"/>
    </row>
    <row r="209" spans="1:14">
      <c r="A209" s="16"/>
      <c r="B209" s="16"/>
      <c r="C209" s="16"/>
      <c r="D209" s="16"/>
      <c r="E209" s="16"/>
      <c r="F209" s="16"/>
      <c r="G209" s="36"/>
      <c r="H209" s="16"/>
      <c r="I209" s="16"/>
      <c r="J209" s="36"/>
      <c r="K209" s="16"/>
      <c r="L209" s="16"/>
      <c r="M209" s="16"/>
      <c r="N209" s="16"/>
    </row>
    <row r="210" spans="1:14">
      <c r="A210" s="16"/>
      <c r="B210" s="16"/>
      <c r="C210" s="16"/>
      <c r="D210" s="16"/>
      <c r="E210" s="16"/>
      <c r="F210" s="16"/>
      <c r="G210" s="36"/>
      <c r="H210" s="16"/>
      <c r="I210" s="16"/>
      <c r="J210" s="36"/>
      <c r="K210" s="16"/>
      <c r="L210" s="16"/>
      <c r="M210" s="16"/>
      <c r="N210" s="16"/>
    </row>
    <row r="211" spans="1:14">
      <c r="A211" s="16"/>
      <c r="B211" s="16"/>
      <c r="C211" s="16"/>
      <c r="D211" s="16"/>
      <c r="E211" s="16"/>
      <c r="F211" s="16"/>
      <c r="G211" s="36"/>
      <c r="H211" s="16"/>
      <c r="I211" s="16"/>
      <c r="J211" s="36"/>
      <c r="K211" s="16"/>
      <c r="L211" s="16"/>
      <c r="M211" s="16"/>
      <c r="N211" s="16"/>
    </row>
    <row r="212" spans="1:14">
      <c r="A212" s="16"/>
      <c r="B212" s="16"/>
      <c r="C212" s="16"/>
      <c r="D212" s="16"/>
      <c r="E212" s="16"/>
      <c r="F212" s="16"/>
      <c r="G212" s="36"/>
      <c r="H212" s="16"/>
      <c r="I212" s="16"/>
      <c r="J212" s="36"/>
      <c r="K212" s="16"/>
      <c r="L212" s="16"/>
      <c r="M212" s="16"/>
      <c r="N212" s="16"/>
    </row>
    <row r="213" spans="1:14">
      <c r="A213" s="16"/>
      <c r="B213" s="16"/>
      <c r="C213" s="16"/>
      <c r="D213" s="16"/>
      <c r="E213" s="16"/>
      <c r="F213" s="16"/>
      <c r="G213" s="36"/>
      <c r="H213" s="16"/>
      <c r="I213" s="16"/>
      <c r="J213" s="36"/>
      <c r="K213" s="16"/>
      <c r="L213" s="16"/>
      <c r="M213" s="16"/>
      <c r="N213" s="16"/>
    </row>
    <row r="214" spans="1:14">
      <c r="A214" s="16"/>
      <c r="B214" s="16"/>
      <c r="C214" s="16"/>
      <c r="D214" s="16"/>
      <c r="E214" s="16"/>
      <c r="F214" s="16"/>
      <c r="G214" s="36"/>
      <c r="H214" s="16"/>
      <c r="I214" s="16"/>
      <c r="J214" s="36"/>
      <c r="K214" s="16"/>
      <c r="L214" s="16"/>
      <c r="M214" s="16"/>
      <c r="N214" s="16"/>
    </row>
    <row r="215" spans="1:14">
      <c r="A215" s="16"/>
      <c r="B215" s="16"/>
      <c r="C215" s="16"/>
      <c r="D215" s="16"/>
      <c r="E215" s="16"/>
      <c r="F215" s="16"/>
      <c r="G215" s="36"/>
      <c r="H215" s="16"/>
      <c r="I215" s="16"/>
      <c r="J215" s="36"/>
      <c r="K215" s="16"/>
      <c r="L215" s="16"/>
      <c r="M215" s="16"/>
      <c r="N215" s="16"/>
    </row>
    <row r="216" spans="1:14">
      <c r="A216" s="16"/>
      <c r="B216" s="16"/>
      <c r="C216" s="16"/>
      <c r="D216" s="16"/>
      <c r="E216" s="16"/>
      <c r="F216" s="16"/>
      <c r="G216" s="36"/>
      <c r="H216" s="16"/>
      <c r="I216" s="16"/>
      <c r="J216" s="36"/>
      <c r="K216" s="16"/>
      <c r="L216" s="16"/>
      <c r="M216" s="16"/>
      <c r="N216" s="16"/>
    </row>
    <row r="217" spans="1:14">
      <c r="A217" s="16"/>
      <c r="B217" s="16"/>
      <c r="C217" s="16"/>
      <c r="D217" s="16"/>
      <c r="E217" s="16"/>
      <c r="F217" s="16"/>
      <c r="G217" s="36"/>
      <c r="H217" s="16"/>
      <c r="I217" s="16"/>
      <c r="J217" s="36"/>
      <c r="K217" s="16"/>
      <c r="L217" s="16"/>
      <c r="M217" s="16"/>
      <c r="N217" s="16"/>
    </row>
    <row r="218" spans="1:14">
      <c r="A218" s="16"/>
      <c r="B218" s="16"/>
      <c r="C218" s="16"/>
      <c r="D218" s="16"/>
      <c r="E218" s="16"/>
      <c r="F218" s="16"/>
      <c r="G218" s="36"/>
      <c r="H218" s="16"/>
      <c r="I218" s="16"/>
      <c r="J218" s="36"/>
      <c r="K218" s="16"/>
      <c r="L218" s="16"/>
      <c r="M218" s="16"/>
      <c r="N218" s="16"/>
    </row>
    <row r="219" spans="1:14">
      <c r="A219" s="16"/>
      <c r="B219" s="16"/>
      <c r="C219" s="16"/>
      <c r="D219" s="16"/>
      <c r="E219" s="16"/>
      <c r="F219" s="16"/>
      <c r="G219" s="36"/>
      <c r="H219" s="16"/>
      <c r="I219" s="16"/>
      <c r="J219" s="36"/>
      <c r="K219" s="16"/>
      <c r="L219" s="16"/>
      <c r="M219" s="16"/>
      <c r="N219" s="16"/>
    </row>
    <row r="220" spans="1:14">
      <c r="A220" s="16"/>
      <c r="B220" s="16"/>
      <c r="C220" s="16"/>
      <c r="D220" s="16"/>
      <c r="E220" s="16"/>
      <c r="F220" s="16"/>
      <c r="G220" s="36"/>
      <c r="H220" s="16"/>
      <c r="I220" s="16"/>
      <c r="J220" s="36"/>
      <c r="K220" s="16"/>
      <c r="L220" s="16"/>
      <c r="M220" s="16"/>
      <c r="N220" s="16"/>
    </row>
    <row r="221" spans="1:14">
      <c r="A221" s="16"/>
      <c r="B221" s="16"/>
      <c r="C221" s="16"/>
      <c r="D221" s="16"/>
      <c r="E221" s="16"/>
      <c r="F221" s="16"/>
      <c r="G221" s="36"/>
      <c r="H221" s="16"/>
      <c r="I221" s="16"/>
      <c r="J221" s="36"/>
      <c r="K221" s="16"/>
      <c r="L221" s="16"/>
      <c r="M221" s="16"/>
      <c r="N221" s="16"/>
    </row>
    <row r="222" spans="1:14">
      <c r="A222" s="16"/>
      <c r="B222" s="16"/>
      <c r="C222" s="16"/>
      <c r="D222" s="16"/>
      <c r="E222" s="16"/>
      <c r="F222" s="16"/>
      <c r="G222" s="36"/>
      <c r="H222" s="16"/>
      <c r="I222" s="16"/>
      <c r="J222" s="36"/>
      <c r="K222" s="16"/>
      <c r="L222" s="16"/>
      <c r="M222" s="16"/>
      <c r="N222" s="16"/>
    </row>
    <row r="223" spans="1:14">
      <c r="A223" s="16"/>
      <c r="B223" s="16"/>
      <c r="C223" s="16"/>
      <c r="D223" s="16"/>
      <c r="E223" s="16"/>
      <c r="F223" s="16"/>
      <c r="G223" s="36"/>
      <c r="H223" s="16"/>
      <c r="I223" s="16"/>
      <c r="J223" s="36"/>
      <c r="K223" s="16"/>
      <c r="L223" s="16"/>
      <c r="M223" s="16"/>
      <c r="N223" s="16"/>
    </row>
    <row r="224" spans="1:14">
      <c r="A224" s="16"/>
      <c r="B224" s="16"/>
      <c r="C224" s="16"/>
      <c r="D224" s="16"/>
      <c r="E224" s="16"/>
      <c r="F224" s="16"/>
      <c r="G224" s="36"/>
      <c r="H224" s="16"/>
      <c r="I224" s="16"/>
      <c r="J224" s="36"/>
      <c r="K224" s="16"/>
      <c r="L224" s="16"/>
      <c r="M224" s="16"/>
      <c r="N224" s="16"/>
    </row>
    <row r="225" spans="1:14">
      <c r="A225" s="16"/>
      <c r="B225" s="16"/>
      <c r="C225" s="16"/>
      <c r="D225" s="16"/>
      <c r="E225" s="16"/>
      <c r="F225" s="16"/>
      <c r="G225" s="36"/>
      <c r="H225" s="16"/>
      <c r="I225" s="16"/>
      <c r="J225" s="36"/>
      <c r="K225" s="16"/>
      <c r="L225" s="16"/>
      <c r="M225" s="16"/>
      <c r="N225" s="16"/>
    </row>
    <row r="226" spans="1:14">
      <c r="A226" s="16"/>
      <c r="B226" s="16"/>
      <c r="C226" s="16"/>
      <c r="D226" s="16"/>
      <c r="E226" s="16"/>
      <c r="F226" s="16"/>
      <c r="G226" s="36"/>
      <c r="H226" s="16"/>
      <c r="I226" s="16"/>
      <c r="J226" s="36"/>
      <c r="K226" s="16"/>
      <c r="L226" s="16"/>
      <c r="M226" s="16"/>
      <c r="N226" s="16"/>
    </row>
    <row r="227" spans="1:14">
      <c r="A227" s="16"/>
      <c r="B227" s="16"/>
      <c r="C227" s="16"/>
      <c r="D227" s="16"/>
      <c r="E227" s="16"/>
      <c r="F227" s="16"/>
      <c r="G227" s="36"/>
      <c r="H227" s="16"/>
      <c r="I227" s="16"/>
      <c r="J227" s="36"/>
      <c r="K227" s="16"/>
      <c r="L227" s="16"/>
      <c r="M227" s="16"/>
      <c r="N227" s="16"/>
    </row>
    <row r="228" spans="1:14">
      <c r="A228" s="16"/>
      <c r="B228" s="16"/>
      <c r="C228" s="16"/>
      <c r="D228" s="16"/>
      <c r="E228" s="16"/>
      <c r="F228" s="16"/>
      <c r="G228" s="36"/>
      <c r="H228" s="16"/>
      <c r="I228" s="16"/>
      <c r="J228" s="36"/>
      <c r="K228" s="16"/>
      <c r="L228" s="16"/>
      <c r="M228" s="16"/>
      <c r="N228" s="16"/>
    </row>
    <row r="229" spans="1:14">
      <c r="A229" s="16"/>
      <c r="B229" s="16"/>
      <c r="C229" s="16"/>
      <c r="D229" s="16"/>
      <c r="E229" s="16"/>
      <c r="F229" s="16"/>
      <c r="G229" s="36"/>
      <c r="H229" s="16"/>
      <c r="I229" s="16"/>
      <c r="J229" s="36"/>
      <c r="K229" s="16"/>
      <c r="L229" s="16"/>
      <c r="M229" s="16"/>
      <c r="N229" s="16"/>
    </row>
    <row r="230" spans="1:14">
      <c r="A230" s="16"/>
      <c r="B230" s="16"/>
      <c r="C230" s="16"/>
      <c r="D230" s="16"/>
      <c r="E230" s="16"/>
      <c r="F230" s="16"/>
      <c r="G230" s="36"/>
      <c r="H230" s="16"/>
      <c r="I230" s="16"/>
      <c r="J230" s="36"/>
      <c r="K230" s="16"/>
      <c r="L230" s="16"/>
      <c r="M230" s="16"/>
      <c r="N230" s="16"/>
    </row>
    <row r="231" spans="1:14">
      <c r="A231" s="16"/>
      <c r="B231" s="16"/>
      <c r="C231" s="16"/>
      <c r="D231" s="16"/>
      <c r="E231" s="16"/>
      <c r="F231" s="16"/>
      <c r="G231" s="36"/>
      <c r="H231" s="16"/>
      <c r="I231" s="16"/>
      <c r="J231" s="36"/>
      <c r="K231" s="16"/>
      <c r="L231" s="16"/>
      <c r="M231" s="16"/>
      <c r="N231" s="16"/>
    </row>
    <row r="232" spans="1:14">
      <c r="A232" s="16"/>
      <c r="B232" s="16"/>
      <c r="C232" s="16"/>
      <c r="D232" s="16"/>
      <c r="E232" s="16"/>
      <c r="F232" s="16"/>
      <c r="G232" s="36"/>
      <c r="H232" s="16"/>
      <c r="I232" s="16"/>
      <c r="J232" s="36"/>
      <c r="K232" s="16"/>
      <c r="L232" s="16"/>
      <c r="M232" s="16"/>
      <c r="N232" s="16"/>
    </row>
    <row r="233" spans="1:14">
      <c r="A233" s="16"/>
      <c r="B233" s="16"/>
      <c r="C233" s="16"/>
      <c r="D233" s="16"/>
      <c r="E233" s="16"/>
      <c r="F233" s="16"/>
      <c r="G233" s="36"/>
      <c r="H233" s="16"/>
      <c r="I233" s="16"/>
      <c r="J233" s="36"/>
      <c r="K233" s="16"/>
      <c r="L233" s="16"/>
      <c r="M233" s="16"/>
      <c r="N233" s="16"/>
    </row>
    <row r="234" spans="1:14">
      <c r="A234" s="16"/>
      <c r="B234" s="16"/>
      <c r="C234" s="16"/>
      <c r="D234" s="16"/>
      <c r="E234" s="16"/>
      <c r="F234" s="16"/>
      <c r="G234" s="36"/>
      <c r="H234" s="16"/>
      <c r="I234" s="16"/>
      <c r="J234" s="36"/>
      <c r="K234" s="16"/>
      <c r="L234" s="16"/>
      <c r="M234" s="16"/>
      <c r="N234" s="16"/>
    </row>
    <row r="235" spans="1:14">
      <c r="A235" s="16"/>
      <c r="B235" s="16"/>
      <c r="C235" s="16"/>
      <c r="D235" s="16"/>
      <c r="E235" s="16"/>
      <c r="F235" s="16"/>
      <c r="G235" s="36"/>
      <c r="H235" s="16"/>
      <c r="I235" s="16"/>
      <c r="J235" s="36"/>
      <c r="K235" s="16"/>
      <c r="L235" s="16"/>
      <c r="M235" s="16"/>
      <c r="N235" s="16"/>
    </row>
    <row r="236" spans="1:14">
      <c r="A236" s="16"/>
      <c r="B236" s="16"/>
      <c r="C236" s="16"/>
      <c r="D236" s="16"/>
      <c r="E236" s="16"/>
      <c r="F236" s="16"/>
      <c r="G236" s="36"/>
      <c r="H236" s="16"/>
      <c r="I236" s="16"/>
      <c r="J236" s="36"/>
      <c r="K236" s="16"/>
      <c r="L236" s="16"/>
      <c r="M236" s="16"/>
      <c r="N236" s="16"/>
    </row>
    <row r="237" spans="1:14">
      <c r="A237" s="16"/>
      <c r="B237" s="16"/>
      <c r="C237" s="16"/>
      <c r="D237" s="16"/>
      <c r="E237" s="16"/>
      <c r="F237" s="16"/>
      <c r="G237" s="36"/>
      <c r="H237" s="16"/>
      <c r="I237" s="16"/>
      <c r="J237" s="36"/>
      <c r="K237" s="16"/>
      <c r="L237" s="16"/>
      <c r="M237" s="16"/>
      <c r="N237" s="16"/>
    </row>
    <row r="238" spans="1:14">
      <c r="A238" s="16"/>
      <c r="B238" s="16"/>
      <c r="C238" s="16"/>
      <c r="D238" s="16"/>
      <c r="E238" s="16"/>
      <c r="F238" s="16"/>
      <c r="G238" s="36"/>
      <c r="H238" s="16"/>
      <c r="I238" s="16"/>
      <c r="J238" s="36"/>
      <c r="K238" s="16"/>
      <c r="L238" s="16"/>
      <c r="M238" s="16"/>
      <c r="N238" s="16"/>
    </row>
    <row r="239" spans="1:14">
      <c r="A239" s="16"/>
      <c r="B239" s="16"/>
      <c r="C239" s="16"/>
      <c r="D239" s="16"/>
      <c r="E239" s="16"/>
      <c r="F239" s="16"/>
      <c r="G239" s="36"/>
      <c r="H239" s="16"/>
      <c r="I239" s="16"/>
      <c r="J239" s="36"/>
      <c r="K239" s="16"/>
      <c r="L239" s="16"/>
      <c r="M239" s="16"/>
      <c r="N239" s="16"/>
    </row>
    <row r="240" spans="1:14">
      <c r="A240" s="16"/>
      <c r="B240" s="16"/>
      <c r="C240" s="16"/>
      <c r="D240" s="16"/>
      <c r="E240" s="16"/>
      <c r="F240" s="16"/>
      <c r="G240" s="36"/>
      <c r="H240" s="16"/>
      <c r="I240" s="16"/>
      <c r="J240" s="36"/>
      <c r="K240" s="16"/>
      <c r="L240" s="16"/>
      <c r="M240" s="16"/>
      <c r="N240" s="16"/>
    </row>
    <row r="241" spans="1:14">
      <c r="A241" s="16"/>
      <c r="B241" s="16"/>
      <c r="C241" s="16"/>
      <c r="D241" s="16"/>
      <c r="E241" s="16"/>
      <c r="F241" s="16"/>
      <c r="G241" s="36"/>
      <c r="H241" s="16"/>
      <c r="I241" s="16"/>
      <c r="J241" s="36"/>
      <c r="K241" s="16"/>
      <c r="L241" s="16"/>
      <c r="M241" s="16"/>
      <c r="N241" s="16"/>
    </row>
    <row r="242" spans="1:14">
      <c r="A242" s="16"/>
      <c r="B242" s="16"/>
      <c r="C242" s="16"/>
      <c r="D242" s="16"/>
      <c r="E242" s="16"/>
      <c r="F242" s="16"/>
      <c r="G242" s="36"/>
      <c r="H242" s="16"/>
      <c r="I242" s="16"/>
      <c r="J242" s="36"/>
      <c r="K242" s="16"/>
      <c r="L242" s="16"/>
      <c r="M242" s="16"/>
      <c r="N242" s="16"/>
    </row>
    <row r="243" spans="1:14">
      <c r="A243" s="16"/>
      <c r="B243" s="16"/>
      <c r="C243" s="16"/>
      <c r="D243" s="16"/>
      <c r="E243" s="16"/>
      <c r="F243" s="16"/>
      <c r="G243" s="36"/>
      <c r="H243" s="16"/>
      <c r="I243" s="16"/>
      <c r="J243" s="36"/>
      <c r="K243" s="16"/>
      <c r="L243" s="16"/>
      <c r="M243" s="16"/>
      <c r="N243" s="16"/>
    </row>
    <row r="244" spans="1:14">
      <c r="A244" s="16"/>
      <c r="B244" s="16"/>
      <c r="C244" s="16"/>
      <c r="D244" s="16"/>
      <c r="E244" s="16"/>
      <c r="F244" s="16"/>
      <c r="G244" s="36"/>
      <c r="H244" s="16"/>
      <c r="I244" s="16"/>
      <c r="J244" s="36"/>
      <c r="K244" s="16"/>
      <c r="L244" s="16"/>
      <c r="M244" s="16"/>
      <c r="N244" s="16"/>
    </row>
    <row r="245" spans="1:14">
      <c r="A245" s="16"/>
      <c r="B245" s="16"/>
      <c r="C245" s="16"/>
      <c r="D245" s="16"/>
      <c r="E245" s="16"/>
      <c r="F245" s="16"/>
      <c r="G245" s="36"/>
      <c r="H245" s="16"/>
      <c r="I245" s="16"/>
      <c r="J245" s="36"/>
      <c r="K245" s="16"/>
      <c r="L245" s="16"/>
      <c r="M245" s="16"/>
      <c r="N245" s="16"/>
    </row>
    <row r="246" spans="1:14">
      <c r="A246" s="16"/>
      <c r="B246" s="16"/>
      <c r="C246" s="16"/>
      <c r="D246" s="16"/>
      <c r="E246" s="16"/>
      <c r="F246" s="16"/>
      <c r="G246" s="36"/>
      <c r="H246" s="16"/>
      <c r="I246" s="16"/>
      <c r="J246" s="36"/>
      <c r="K246" s="16"/>
      <c r="L246" s="16"/>
      <c r="M246" s="16"/>
      <c r="N246" s="16"/>
    </row>
    <row r="247" spans="1:14">
      <c r="A247" s="16"/>
      <c r="B247" s="16"/>
      <c r="C247" s="16"/>
      <c r="D247" s="16"/>
      <c r="E247" s="16"/>
      <c r="F247" s="16"/>
      <c r="G247" s="36"/>
      <c r="H247" s="16"/>
      <c r="I247" s="16"/>
      <c r="J247" s="36"/>
      <c r="K247" s="16"/>
      <c r="L247" s="16"/>
      <c r="M247" s="16"/>
      <c r="N247" s="16"/>
    </row>
    <row r="248" spans="1:14">
      <c r="A248" s="16"/>
      <c r="B248" s="16"/>
      <c r="C248" s="16"/>
      <c r="D248" s="16"/>
      <c r="E248" s="16"/>
      <c r="F248" s="16"/>
      <c r="G248" s="36"/>
      <c r="H248" s="16"/>
      <c r="I248" s="16"/>
      <c r="J248" s="36"/>
      <c r="K248" s="16"/>
      <c r="L248" s="16"/>
      <c r="M248" s="16"/>
      <c r="N248" s="16"/>
    </row>
    <row r="249" spans="1:14">
      <c r="A249" s="16"/>
      <c r="B249" s="16"/>
      <c r="C249" s="16"/>
      <c r="D249" s="16"/>
      <c r="E249" s="16"/>
      <c r="F249" s="16"/>
      <c r="G249" s="36"/>
      <c r="H249" s="16"/>
      <c r="I249" s="16"/>
      <c r="J249" s="36"/>
      <c r="K249" s="16"/>
      <c r="L249" s="16"/>
      <c r="M249" s="16"/>
      <c r="N249" s="16"/>
    </row>
    <row r="250" spans="1:14">
      <c r="A250" s="16"/>
      <c r="B250" s="16"/>
      <c r="C250" s="16"/>
      <c r="D250" s="16"/>
      <c r="E250" s="16"/>
      <c r="F250" s="16"/>
      <c r="G250" s="36"/>
      <c r="H250" s="16"/>
      <c r="I250" s="16"/>
      <c r="J250" s="36"/>
      <c r="K250" s="16"/>
      <c r="L250" s="16"/>
      <c r="M250" s="16"/>
      <c r="N250" s="16"/>
    </row>
    <row r="251" spans="1:14">
      <c r="A251" s="16"/>
      <c r="B251" s="16"/>
      <c r="C251" s="16"/>
      <c r="D251" s="16"/>
      <c r="E251" s="16"/>
      <c r="F251" s="16"/>
      <c r="G251" s="36"/>
      <c r="H251" s="16"/>
      <c r="I251" s="16"/>
      <c r="J251" s="36"/>
      <c r="K251" s="16"/>
      <c r="L251" s="16"/>
      <c r="M251" s="16"/>
      <c r="N251" s="16"/>
    </row>
    <row r="252" spans="1:14">
      <c r="A252" s="16"/>
      <c r="B252" s="16"/>
      <c r="C252" s="16"/>
      <c r="D252" s="16"/>
      <c r="E252" s="16"/>
      <c r="F252" s="16"/>
      <c r="G252" s="36"/>
      <c r="H252" s="16"/>
      <c r="I252" s="16"/>
      <c r="J252" s="36"/>
      <c r="K252" s="16"/>
      <c r="L252" s="16"/>
      <c r="M252" s="16"/>
      <c r="N252" s="16"/>
    </row>
    <row r="253" spans="1:14">
      <c r="A253" s="16"/>
      <c r="B253" s="16"/>
      <c r="C253" s="16"/>
      <c r="D253" s="16"/>
      <c r="E253" s="16"/>
      <c r="F253" s="16"/>
      <c r="G253" s="36"/>
      <c r="H253" s="16"/>
      <c r="I253" s="16"/>
      <c r="J253" s="36"/>
      <c r="K253" s="16"/>
      <c r="L253" s="16"/>
      <c r="M253" s="16"/>
      <c r="N253" s="16"/>
    </row>
    <row r="254" spans="1:14">
      <c r="A254" s="16"/>
      <c r="B254" s="16"/>
      <c r="C254" s="16"/>
      <c r="D254" s="16"/>
      <c r="E254" s="16"/>
      <c r="F254" s="16"/>
      <c r="G254" s="36"/>
      <c r="H254" s="16"/>
      <c r="I254" s="16"/>
      <c r="J254" s="36"/>
      <c r="K254" s="16"/>
      <c r="L254" s="16"/>
      <c r="M254" s="16"/>
      <c r="N254" s="16"/>
    </row>
    <row r="255" spans="1:14">
      <c r="A255" s="16"/>
      <c r="B255" s="16"/>
      <c r="C255" s="16"/>
      <c r="D255" s="16"/>
      <c r="E255" s="16"/>
      <c r="F255" s="16"/>
      <c r="G255" s="36"/>
      <c r="H255" s="16"/>
      <c r="I255" s="16"/>
      <c r="J255" s="36"/>
      <c r="K255" s="16"/>
      <c r="L255" s="16"/>
      <c r="M255" s="16"/>
      <c r="N255" s="16"/>
    </row>
    <row r="256" spans="1:14">
      <c r="A256" s="16"/>
      <c r="B256" s="16"/>
      <c r="C256" s="16"/>
      <c r="D256" s="16"/>
      <c r="E256" s="16"/>
      <c r="F256" s="16"/>
      <c r="G256" s="36"/>
      <c r="H256" s="16"/>
      <c r="I256" s="16"/>
      <c r="J256" s="36"/>
      <c r="K256" s="16"/>
      <c r="L256" s="16"/>
      <c r="M256" s="16"/>
      <c r="N256" s="16"/>
    </row>
    <row r="257" spans="1:14">
      <c r="A257" s="16"/>
      <c r="B257" s="16"/>
      <c r="C257" s="16"/>
      <c r="D257" s="16"/>
      <c r="E257" s="16"/>
      <c r="F257" s="16"/>
      <c r="G257" s="36"/>
      <c r="H257" s="16"/>
      <c r="I257" s="16"/>
      <c r="J257" s="36"/>
      <c r="K257" s="16"/>
      <c r="L257" s="16"/>
      <c r="M257" s="16"/>
      <c r="N257" s="16"/>
    </row>
    <row r="258" spans="1:14">
      <c r="A258" s="16"/>
      <c r="B258" s="16"/>
      <c r="C258" s="16"/>
      <c r="D258" s="16"/>
      <c r="E258" s="16"/>
      <c r="F258" s="16"/>
      <c r="G258" s="36"/>
      <c r="H258" s="16"/>
      <c r="I258" s="16"/>
      <c r="J258" s="36"/>
      <c r="K258" s="16"/>
      <c r="L258" s="16"/>
      <c r="M258" s="16"/>
      <c r="N258" s="16"/>
    </row>
    <row r="259" spans="1:14">
      <c r="A259" s="16"/>
      <c r="B259" s="16"/>
      <c r="C259" s="16"/>
      <c r="D259" s="16"/>
      <c r="E259" s="16"/>
      <c r="F259" s="16"/>
      <c r="G259" s="36"/>
      <c r="H259" s="16"/>
      <c r="I259" s="16"/>
      <c r="J259" s="36"/>
      <c r="K259" s="16"/>
      <c r="L259" s="16"/>
      <c r="M259" s="16"/>
      <c r="N259" s="16"/>
    </row>
    <row r="260" spans="1:14">
      <c r="A260" s="16"/>
      <c r="B260" s="16"/>
      <c r="C260" s="16"/>
      <c r="D260" s="16"/>
      <c r="E260" s="16"/>
      <c r="F260" s="16"/>
      <c r="G260" s="36"/>
      <c r="H260" s="16"/>
      <c r="I260" s="16"/>
      <c r="J260" s="36"/>
      <c r="K260" s="16"/>
      <c r="L260" s="16"/>
      <c r="M260" s="16"/>
      <c r="N260" s="16"/>
    </row>
    <row r="261" spans="1:14">
      <c r="A261" s="16"/>
      <c r="B261" s="16"/>
      <c r="C261" s="16"/>
      <c r="D261" s="16"/>
      <c r="E261" s="16"/>
      <c r="F261" s="16"/>
      <c r="G261" s="36"/>
      <c r="H261" s="16"/>
      <c r="I261" s="16"/>
      <c r="J261" s="36"/>
      <c r="K261" s="16"/>
      <c r="L261" s="16"/>
      <c r="M261" s="16"/>
      <c r="N261" s="16"/>
    </row>
    <row r="262" spans="1:14">
      <c r="A262" s="16"/>
      <c r="B262" s="16"/>
      <c r="C262" s="16"/>
      <c r="D262" s="16"/>
      <c r="E262" s="16"/>
      <c r="F262" s="16"/>
      <c r="G262" s="36"/>
      <c r="H262" s="16"/>
      <c r="I262" s="16"/>
      <c r="J262" s="36"/>
      <c r="K262" s="16"/>
      <c r="L262" s="16"/>
      <c r="M262" s="16"/>
      <c r="N262" s="16"/>
    </row>
    <row r="263" spans="1:14">
      <c r="A263" s="16"/>
      <c r="B263" s="16"/>
      <c r="C263" s="16"/>
      <c r="D263" s="16"/>
      <c r="E263" s="16"/>
      <c r="F263" s="16"/>
      <c r="G263" s="36"/>
      <c r="H263" s="16"/>
      <c r="I263" s="16"/>
      <c r="J263" s="36"/>
      <c r="K263" s="16"/>
      <c r="L263" s="16"/>
      <c r="M263" s="16"/>
      <c r="N263" s="16"/>
    </row>
    <row r="264" spans="1:14">
      <c r="A264" s="16"/>
      <c r="B264" s="16"/>
      <c r="C264" s="16"/>
      <c r="D264" s="16"/>
      <c r="E264" s="16"/>
      <c r="F264" s="16"/>
      <c r="G264" s="36"/>
      <c r="H264" s="16"/>
      <c r="I264" s="16"/>
      <c r="J264" s="36"/>
      <c r="K264" s="16"/>
      <c r="L264" s="16"/>
      <c r="M264" s="16"/>
      <c r="N264" s="16"/>
    </row>
    <row r="265" spans="1:14">
      <c r="A265" s="16"/>
      <c r="B265" s="16"/>
      <c r="C265" s="16"/>
      <c r="D265" s="16"/>
      <c r="E265" s="16"/>
      <c r="F265" s="16"/>
      <c r="G265" s="36"/>
      <c r="H265" s="16"/>
      <c r="I265" s="16"/>
      <c r="J265" s="36"/>
      <c r="K265" s="16"/>
      <c r="L265" s="16"/>
      <c r="M265" s="16"/>
      <c r="N265" s="16"/>
    </row>
    <row r="266" spans="1:14">
      <c r="A266" s="16"/>
      <c r="B266" s="16"/>
      <c r="C266" s="16"/>
      <c r="D266" s="16"/>
      <c r="E266" s="16"/>
      <c r="F266" s="16"/>
      <c r="G266" s="36"/>
      <c r="H266" s="16"/>
      <c r="I266" s="16"/>
      <c r="J266" s="36"/>
      <c r="K266" s="16"/>
      <c r="L266" s="16"/>
      <c r="M266" s="16"/>
      <c r="N266" s="16"/>
    </row>
    <row r="267" spans="1:14">
      <c r="A267" s="16"/>
      <c r="B267" s="16"/>
      <c r="C267" s="16"/>
      <c r="D267" s="16"/>
      <c r="E267" s="16"/>
      <c r="F267" s="16"/>
      <c r="G267" s="36"/>
      <c r="H267" s="16"/>
      <c r="I267" s="16"/>
      <c r="J267" s="36"/>
      <c r="K267" s="16"/>
      <c r="L267" s="16"/>
      <c r="M267" s="16"/>
      <c r="N267" s="16"/>
    </row>
    <row r="268" spans="1:14">
      <c r="A268" s="16"/>
      <c r="B268" s="16"/>
      <c r="C268" s="16"/>
      <c r="D268" s="16"/>
      <c r="E268" s="16"/>
      <c r="F268" s="16"/>
      <c r="G268" s="36"/>
      <c r="H268" s="16"/>
      <c r="I268" s="16"/>
      <c r="J268" s="36"/>
      <c r="K268" s="16"/>
      <c r="L268" s="16"/>
      <c r="M268" s="16"/>
      <c r="N268" s="16"/>
    </row>
    <row r="269" spans="1:14">
      <c r="A269" s="16"/>
      <c r="B269" s="16"/>
      <c r="C269" s="16"/>
      <c r="D269" s="16"/>
      <c r="E269" s="16"/>
      <c r="F269" s="16"/>
      <c r="G269" s="36"/>
      <c r="H269" s="16"/>
      <c r="I269" s="16"/>
      <c r="J269" s="36"/>
      <c r="K269" s="16"/>
      <c r="L269" s="16"/>
      <c r="M269" s="16"/>
      <c r="N269" s="16"/>
    </row>
    <row r="270" spans="1:14">
      <c r="A270" s="16"/>
      <c r="B270" s="16"/>
      <c r="C270" s="16"/>
      <c r="D270" s="16"/>
      <c r="E270" s="16"/>
      <c r="F270" s="16"/>
      <c r="G270" s="36"/>
      <c r="H270" s="16"/>
      <c r="I270" s="16"/>
      <c r="J270" s="36"/>
      <c r="K270" s="16"/>
      <c r="L270" s="16"/>
      <c r="M270" s="16"/>
      <c r="N270" s="16"/>
    </row>
    <row r="271" spans="1:14">
      <c r="A271" s="16"/>
      <c r="B271" s="16"/>
      <c r="C271" s="16"/>
      <c r="D271" s="16"/>
      <c r="E271" s="16"/>
      <c r="F271" s="16"/>
      <c r="G271" s="36"/>
      <c r="H271" s="16"/>
      <c r="I271" s="16"/>
      <c r="J271" s="36"/>
      <c r="K271" s="16"/>
      <c r="L271" s="16"/>
      <c r="M271" s="16"/>
      <c r="N271" s="16"/>
    </row>
    <row r="272" spans="1:14">
      <c r="A272" s="16"/>
      <c r="B272" s="16"/>
      <c r="C272" s="16"/>
      <c r="D272" s="16"/>
      <c r="E272" s="16"/>
      <c r="F272" s="16"/>
      <c r="G272" s="36"/>
      <c r="H272" s="16"/>
      <c r="I272" s="16"/>
      <c r="J272" s="36"/>
      <c r="K272" s="16"/>
      <c r="L272" s="16"/>
      <c r="M272" s="16"/>
      <c r="N272" s="16"/>
    </row>
    <row r="273" spans="1:14">
      <c r="A273" s="16"/>
      <c r="B273" s="16"/>
      <c r="C273" s="16"/>
      <c r="D273" s="16"/>
      <c r="E273" s="16"/>
      <c r="F273" s="16"/>
      <c r="G273" s="36"/>
      <c r="H273" s="16"/>
      <c r="I273" s="16"/>
      <c r="J273" s="36"/>
      <c r="K273" s="16"/>
      <c r="L273" s="16"/>
      <c r="M273" s="16"/>
      <c r="N273" s="16"/>
    </row>
    <row r="274" spans="1:14">
      <c r="A274" s="16"/>
      <c r="B274" s="16"/>
      <c r="C274" s="16"/>
      <c r="D274" s="16"/>
      <c r="E274" s="16"/>
      <c r="F274" s="16"/>
      <c r="G274" s="36"/>
      <c r="H274" s="16"/>
      <c r="I274" s="16"/>
      <c r="J274" s="36"/>
      <c r="K274" s="16"/>
      <c r="L274" s="16"/>
      <c r="M274" s="16"/>
      <c r="N274" s="16"/>
    </row>
    <row r="275" spans="1:14">
      <c r="A275" s="16"/>
      <c r="B275" s="16"/>
      <c r="C275" s="16"/>
      <c r="D275" s="16"/>
      <c r="E275" s="16"/>
      <c r="F275" s="16"/>
      <c r="G275" s="36"/>
      <c r="H275" s="16"/>
      <c r="I275" s="16"/>
      <c r="J275" s="36"/>
      <c r="K275" s="16"/>
      <c r="L275" s="16"/>
      <c r="M275" s="16"/>
      <c r="N275" s="16"/>
    </row>
    <row r="276" spans="1:14">
      <c r="A276" s="16"/>
      <c r="B276" s="16"/>
      <c r="C276" s="16"/>
      <c r="D276" s="16"/>
      <c r="E276" s="16"/>
      <c r="F276" s="16"/>
      <c r="G276" s="36"/>
      <c r="H276" s="16"/>
      <c r="I276" s="16"/>
      <c r="J276" s="36"/>
      <c r="K276" s="16"/>
      <c r="L276" s="16"/>
      <c r="M276" s="16"/>
      <c r="N276" s="16"/>
    </row>
    <row r="277" spans="1:14">
      <c r="A277" s="16"/>
      <c r="B277" s="16"/>
      <c r="C277" s="16"/>
      <c r="D277" s="16"/>
      <c r="E277" s="16"/>
      <c r="F277" s="16"/>
      <c r="G277" s="36"/>
      <c r="H277" s="16"/>
      <c r="I277" s="16"/>
      <c r="J277" s="36"/>
      <c r="K277" s="16"/>
      <c r="L277" s="16"/>
      <c r="M277" s="16"/>
      <c r="N277" s="16"/>
    </row>
    <row r="278" spans="1:14">
      <c r="A278" s="16"/>
      <c r="B278" s="16"/>
      <c r="C278" s="16"/>
      <c r="D278" s="16"/>
      <c r="E278" s="16"/>
      <c r="F278" s="16"/>
      <c r="G278" s="36"/>
      <c r="H278" s="16"/>
      <c r="I278" s="16"/>
      <c r="J278" s="36"/>
      <c r="K278" s="16"/>
      <c r="L278" s="16"/>
      <c r="M278" s="16"/>
      <c r="N278" s="16"/>
    </row>
    <row r="279" spans="1:14">
      <c r="A279" s="16"/>
      <c r="B279" s="16"/>
      <c r="C279" s="16"/>
      <c r="D279" s="16"/>
      <c r="E279" s="16"/>
      <c r="F279" s="16"/>
      <c r="G279" s="36"/>
      <c r="H279" s="16"/>
      <c r="I279" s="16"/>
      <c r="J279" s="36"/>
      <c r="K279" s="16"/>
      <c r="L279" s="16"/>
      <c r="M279" s="16"/>
      <c r="N279" s="16"/>
    </row>
    <row r="280" spans="1:14">
      <c r="A280" s="16"/>
      <c r="B280" s="16"/>
      <c r="C280" s="16"/>
      <c r="D280" s="16"/>
      <c r="E280" s="16"/>
      <c r="F280" s="16"/>
      <c r="G280" s="36"/>
      <c r="H280" s="16"/>
      <c r="I280" s="16"/>
      <c r="J280" s="36"/>
      <c r="K280" s="16"/>
      <c r="L280" s="16"/>
      <c r="M280" s="16"/>
      <c r="N280" s="16"/>
    </row>
    <row r="281" spans="1:14">
      <c r="A281" s="16"/>
      <c r="B281" s="16"/>
      <c r="C281" s="16"/>
      <c r="D281" s="16"/>
      <c r="E281" s="16"/>
      <c r="F281" s="16"/>
      <c r="G281" s="36"/>
      <c r="H281" s="16"/>
      <c r="I281" s="16"/>
      <c r="J281" s="36"/>
      <c r="K281" s="16"/>
      <c r="L281" s="16"/>
      <c r="M281" s="16"/>
      <c r="N281" s="16"/>
    </row>
    <row r="282" spans="1:14">
      <c r="A282" s="16"/>
      <c r="B282" s="16"/>
      <c r="C282" s="16"/>
      <c r="D282" s="16"/>
      <c r="E282" s="16"/>
      <c r="F282" s="16"/>
      <c r="G282" s="36"/>
      <c r="H282" s="16"/>
      <c r="I282" s="16"/>
      <c r="J282" s="36"/>
      <c r="K282" s="16"/>
      <c r="L282" s="16"/>
      <c r="M282" s="16"/>
      <c r="N282" s="16"/>
    </row>
    <row r="283" spans="1:14">
      <c r="A283" s="16"/>
      <c r="B283" s="16"/>
      <c r="C283" s="16"/>
      <c r="D283" s="16"/>
      <c r="E283" s="16"/>
      <c r="F283" s="16"/>
      <c r="G283" s="36"/>
      <c r="H283" s="16"/>
      <c r="I283" s="16"/>
      <c r="J283" s="36"/>
      <c r="K283" s="16"/>
      <c r="L283" s="16"/>
      <c r="M283" s="16"/>
      <c r="N283" s="16"/>
    </row>
    <row r="284" spans="1:14">
      <c r="A284" s="16"/>
      <c r="B284" s="16"/>
      <c r="C284" s="16"/>
      <c r="D284" s="16"/>
      <c r="E284" s="16"/>
      <c r="F284" s="16"/>
      <c r="G284" s="36"/>
      <c r="H284" s="16"/>
      <c r="I284" s="16"/>
      <c r="J284" s="36"/>
      <c r="K284" s="16"/>
      <c r="L284" s="16"/>
      <c r="M284" s="16"/>
      <c r="N284" s="16"/>
    </row>
    <row r="285" spans="1:14">
      <c r="A285" s="16"/>
      <c r="B285" s="16"/>
      <c r="C285" s="16"/>
      <c r="D285" s="16"/>
      <c r="E285" s="16"/>
      <c r="F285" s="16"/>
      <c r="G285" s="36"/>
      <c r="H285" s="16"/>
      <c r="I285" s="16"/>
      <c r="J285" s="36"/>
      <c r="K285" s="16"/>
      <c r="L285" s="16"/>
      <c r="M285" s="16"/>
      <c r="N285" s="16"/>
    </row>
    <row r="286" spans="1:14">
      <c r="A286" s="16"/>
      <c r="B286" s="16"/>
      <c r="C286" s="16"/>
      <c r="D286" s="16"/>
      <c r="E286" s="16"/>
      <c r="F286" s="16"/>
      <c r="G286" s="36"/>
      <c r="H286" s="16"/>
      <c r="I286" s="16"/>
      <c r="J286" s="36"/>
      <c r="K286" s="16"/>
      <c r="L286" s="16"/>
      <c r="M286" s="16"/>
      <c r="N286" s="16"/>
    </row>
    <row r="287" spans="1:14">
      <c r="A287" s="16"/>
      <c r="B287" s="16"/>
      <c r="C287" s="16"/>
      <c r="D287" s="16"/>
      <c r="E287" s="16"/>
      <c r="F287" s="16"/>
      <c r="G287" s="36"/>
      <c r="H287" s="16"/>
      <c r="I287" s="16"/>
      <c r="J287" s="36"/>
      <c r="K287" s="16"/>
      <c r="L287" s="16"/>
      <c r="M287" s="16"/>
      <c r="N287" s="16"/>
    </row>
    <row r="288" spans="1:14">
      <c r="A288" s="16"/>
      <c r="B288" s="16"/>
      <c r="C288" s="16"/>
      <c r="D288" s="16"/>
      <c r="E288" s="16"/>
      <c r="F288" s="16"/>
      <c r="G288" s="36"/>
      <c r="H288" s="16"/>
      <c r="I288" s="16"/>
      <c r="J288" s="36"/>
      <c r="K288" s="16"/>
      <c r="L288" s="16"/>
      <c r="M288" s="16"/>
      <c r="N288" s="16"/>
    </row>
    <row r="289" spans="1:14">
      <c r="A289" s="16"/>
      <c r="B289" s="16"/>
      <c r="C289" s="16"/>
      <c r="D289" s="16"/>
      <c r="E289" s="16"/>
      <c r="F289" s="16"/>
      <c r="G289" s="36"/>
      <c r="H289" s="16"/>
      <c r="I289" s="16"/>
      <c r="J289" s="36"/>
      <c r="K289" s="16"/>
      <c r="L289" s="16"/>
      <c r="M289" s="16"/>
      <c r="N289" s="16"/>
    </row>
    <row r="290" spans="1:14">
      <c r="A290" s="16"/>
      <c r="B290" s="16"/>
      <c r="C290" s="16"/>
      <c r="D290" s="16"/>
      <c r="E290" s="16"/>
      <c r="F290" s="16"/>
      <c r="G290" s="36"/>
      <c r="H290" s="16"/>
      <c r="I290" s="16"/>
      <c r="J290" s="36"/>
      <c r="K290" s="16"/>
      <c r="L290" s="16"/>
      <c r="M290" s="16"/>
      <c r="N290" s="16"/>
    </row>
    <row r="291" spans="1:14">
      <c r="A291" s="16"/>
      <c r="B291" s="16"/>
      <c r="C291" s="16"/>
      <c r="D291" s="16"/>
      <c r="E291" s="16"/>
      <c r="F291" s="16"/>
      <c r="G291" s="36"/>
      <c r="H291" s="16"/>
      <c r="I291" s="16"/>
      <c r="J291" s="36"/>
      <c r="K291" s="16"/>
      <c r="L291" s="16"/>
      <c r="M291" s="16"/>
      <c r="N291" s="16"/>
    </row>
    <row r="292" spans="1:14">
      <c r="A292" s="16"/>
      <c r="B292" s="16"/>
      <c r="C292" s="16"/>
      <c r="D292" s="16"/>
      <c r="E292" s="16"/>
      <c r="F292" s="16"/>
      <c r="G292" s="36"/>
      <c r="H292" s="16"/>
      <c r="I292" s="16"/>
      <c r="J292" s="36"/>
      <c r="K292" s="16"/>
      <c r="L292" s="16"/>
      <c r="M292" s="16"/>
      <c r="N292" s="16"/>
    </row>
    <row r="293" spans="1:14">
      <c r="A293" s="16"/>
      <c r="B293" s="16"/>
      <c r="C293" s="16"/>
      <c r="D293" s="16"/>
      <c r="E293" s="16"/>
      <c r="F293" s="16"/>
      <c r="G293" s="36"/>
      <c r="H293" s="16"/>
      <c r="I293" s="16"/>
      <c r="J293" s="36"/>
      <c r="K293" s="16"/>
      <c r="L293" s="16"/>
      <c r="M293" s="16"/>
      <c r="N293" s="16"/>
    </row>
    <row r="294" spans="1:14">
      <c r="A294" s="16"/>
      <c r="B294" s="16"/>
      <c r="C294" s="16"/>
      <c r="D294" s="16"/>
      <c r="E294" s="16"/>
      <c r="F294" s="16"/>
      <c r="G294" s="36"/>
      <c r="H294" s="16"/>
      <c r="I294" s="16"/>
      <c r="J294" s="36"/>
      <c r="K294" s="16"/>
      <c r="L294" s="16"/>
      <c r="M294" s="16"/>
      <c r="N294" s="16"/>
    </row>
    <row r="295" spans="1:14">
      <c r="A295" s="16"/>
      <c r="B295" s="16"/>
      <c r="C295" s="16"/>
      <c r="D295" s="16"/>
      <c r="E295" s="16"/>
      <c r="F295" s="16"/>
      <c r="G295" s="36"/>
      <c r="H295" s="16"/>
      <c r="I295" s="16"/>
      <c r="J295" s="36"/>
      <c r="K295" s="16"/>
      <c r="L295" s="16"/>
      <c r="M295" s="16"/>
      <c r="N295" s="16"/>
    </row>
    <row r="296" spans="1:14">
      <c r="A296" s="16"/>
      <c r="B296" s="16"/>
      <c r="C296" s="16"/>
      <c r="D296" s="16"/>
      <c r="E296" s="16"/>
      <c r="F296" s="16"/>
      <c r="G296" s="36"/>
      <c r="H296" s="16"/>
      <c r="I296" s="16"/>
      <c r="J296" s="36"/>
      <c r="K296" s="16"/>
      <c r="L296" s="16"/>
      <c r="M296" s="16"/>
      <c r="N296" s="16"/>
    </row>
    <row r="297" spans="1:14">
      <c r="A297" s="16"/>
      <c r="B297" s="16"/>
      <c r="C297" s="16"/>
      <c r="D297" s="16"/>
      <c r="E297" s="16"/>
      <c r="F297" s="16"/>
      <c r="G297" s="36"/>
      <c r="H297" s="16"/>
      <c r="I297" s="16"/>
      <c r="J297" s="36"/>
      <c r="K297" s="16"/>
      <c r="L297" s="16"/>
      <c r="M297" s="16"/>
      <c r="N297" s="16"/>
    </row>
    <row r="298" spans="1:14">
      <c r="A298" s="16"/>
      <c r="B298" s="16"/>
      <c r="C298" s="16"/>
      <c r="D298" s="16"/>
      <c r="E298" s="16"/>
      <c r="F298" s="16"/>
      <c r="G298" s="36"/>
      <c r="H298" s="16"/>
      <c r="I298" s="16"/>
      <c r="J298" s="36"/>
      <c r="K298" s="16"/>
      <c r="L298" s="16"/>
      <c r="M298" s="16"/>
      <c r="N298" s="16"/>
    </row>
    <row r="299" spans="1:14">
      <c r="A299" s="16"/>
      <c r="B299" s="16"/>
      <c r="C299" s="16"/>
      <c r="D299" s="16"/>
      <c r="E299" s="16"/>
      <c r="F299" s="16"/>
      <c r="G299" s="36"/>
      <c r="H299" s="16"/>
      <c r="I299" s="16"/>
      <c r="J299" s="36"/>
      <c r="K299" s="16"/>
      <c r="L299" s="16"/>
      <c r="M299" s="16"/>
      <c r="N299" s="16"/>
    </row>
    <row r="300" spans="1:14">
      <c r="A300" s="16"/>
      <c r="B300" s="16"/>
      <c r="C300" s="16"/>
      <c r="D300" s="16"/>
      <c r="E300" s="16"/>
      <c r="F300" s="16"/>
      <c r="G300" s="36"/>
      <c r="H300" s="16"/>
      <c r="I300" s="16"/>
      <c r="J300" s="36"/>
      <c r="K300" s="16"/>
      <c r="L300" s="16"/>
      <c r="M300" s="16"/>
      <c r="N300" s="16"/>
    </row>
    <row r="301" spans="1:14">
      <c r="A301" s="16"/>
      <c r="B301" s="16"/>
      <c r="C301" s="16"/>
      <c r="D301" s="16"/>
      <c r="E301" s="16"/>
      <c r="F301" s="16"/>
      <c r="G301" s="36"/>
      <c r="H301" s="16"/>
      <c r="I301" s="16"/>
      <c r="J301" s="36"/>
      <c r="K301" s="16"/>
      <c r="L301" s="16"/>
      <c r="M301" s="16"/>
      <c r="N301" s="16"/>
    </row>
    <row r="302" spans="1:14">
      <c r="A302" s="16"/>
      <c r="B302" s="16"/>
      <c r="C302" s="16"/>
      <c r="D302" s="16"/>
      <c r="E302" s="16"/>
      <c r="F302" s="16"/>
      <c r="G302" s="36"/>
      <c r="H302" s="16"/>
      <c r="I302" s="16"/>
      <c r="J302" s="36"/>
      <c r="K302" s="16"/>
      <c r="L302" s="16"/>
      <c r="M302" s="16"/>
      <c r="N302" s="16"/>
    </row>
    <row r="303" spans="1:14">
      <c r="A303" s="16"/>
      <c r="B303" s="16"/>
      <c r="C303" s="16"/>
      <c r="D303" s="16"/>
      <c r="E303" s="16"/>
      <c r="F303" s="16"/>
      <c r="G303" s="36"/>
      <c r="H303" s="16"/>
      <c r="I303" s="16"/>
      <c r="J303" s="36"/>
      <c r="K303" s="16"/>
      <c r="L303" s="16"/>
      <c r="M303" s="16"/>
      <c r="N303" s="16"/>
    </row>
    <row r="304" spans="1:14">
      <c r="A304" s="16"/>
      <c r="B304" s="16"/>
      <c r="C304" s="16"/>
      <c r="D304" s="16"/>
      <c r="E304" s="16"/>
      <c r="F304" s="16"/>
      <c r="G304" s="36"/>
      <c r="H304" s="16"/>
      <c r="I304" s="16"/>
      <c r="J304" s="36"/>
      <c r="K304" s="16"/>
      <c r="L304" s="16"/>
      <c r="M304" s="16"/>
      <c r="N304" s="16"/>
    </row>
    <row r="305" spans="1:14">
      <c r="A305" s="16"/>
      <c r="B305" s="16"/>
      <c r="C305" s="16"/>
      <c r="D305" s="16"/>
      <c r="E305" s="16"/>
      <c r="F305" s="16"/>
      <c r="G305" s="36"/>
      <c r="H305" s="16"/>
      <c r="I305" s="16"/>
      <c r="J305" s="36"/>
      <c r="K305" s="16"/>
      <c r="L305" s="16"/>
      <c r="M305" s="16"/>
      <c r="N305" s="16"/>
    </row>
    <row r="306" spans="1:14">
      <c r="A306" s="16"/>
      <c r="B306" s="16"/>
      <c r="C306" s="16"/>
      <c r="D306" s="16"/>
      <c r="E306" s="16"/>
      <c r="F306" s="16"/>
      <c r="G306" s="36"/>
      <c r="H306" s="16"/>
      <c r="I306" s="16"/>
      <c r="J306" s="36"/>
      <c r="K306" s="16"/>
      <c r="L306" s="16"/>
      <c r="M306" s="16"/>
      <c r="N306" s="16"/>
    </row>
    <row r="307" spans="1:14">
      <c r="A307" s="16"/>
      <c r="B307" s="16"/>
      <c r="C307" s="16"/>
      <c r="D307" s="16"/>
      <c r="E307" s="16"/>
      <c r="F307" s="16"/>
      <c r="G307" s="36"/>
      <c r="H307" s="16"/>
      <c r="I307" s="16"/>
      <c r="J307" s="36"/>
      <c r="K307" s="16"/>
      <c r="L307" s="16"/>
      <c r="M307" s="16"/>
      <c r="N307" s="16"/>
    </row>
    <row r="308" spans="1:14">
      <c r="A308" s="16"/>
      <c r="B308" s="16"/>
      <c r="C308" s="16"/>
      <c r="D308" s="16"/>
      <c r="E308" s="16"/>
      <c r="F308" s="16"/>
      <c r="G308" s="36"/>
      <c r="H308" s="16"/>
      <c r="I308" s="16"/>
      <c r="J308" s="36"/>
      <c r="K308" s="16"/>
      <c r="L308" s="16"/>
      <c r="M308" s="16"/>
      <c r="N308" s="16"/>
    </row>
    <row r="309" spans="1:14">
      <c r="A309" s="16"/>
      <c r="B309" s="16"/>
      <c r="C309" s="16"/>
      <c r="D309" s="16"/>
      <c r="E309" s="16"/>
      <c r="F309" s="16"/>
      <c r="G309" s="36"/>
      <c r="H309" s="16"/>
      <c r="I309" s="16"/>
      <c r="J309" s="36"/>
      <c r="K309" s="16"/>
      <c r="L309" s="16"/>
      <c r="M309" s="16"/>
      <c r="N309" s="16"/>
    </row>
    <row r="310" spans="1:14">
      <c r="A310" s="16"/>
      <c r="B310" s="16"/>
      <c r="C310" s="16"/>
      <c r="D310" s="16"/>
      <c r="E310" s="16"/>
      <c r="F310" s="16"/>
      <c r="G310" s="36"/>
      <c r="H310" s="16"/>
      <c r="I310" s="16"/>
      <c r="J310" s="36"/>
      <c r="K310" s="16"/>
      <c r="L310" s="16"/>
      <c r="M310" s="16"/>
      <c r="N310" s="16"/>
    </row>
    <row r="311" spans="1:14">
      <c r="A311" s="16"/>
      <c r="B311" s="16"/>
      <c r="C311" s="16"/>
      <c r="D311" s="16"/>
      <c r="E311" s="16"/>
      <c r="F311" s="16"/>
      <c r="G311" s="36"/>
      <c r="H311" s="16"/>
      <c r="I311" s="16"/>
      <c r="J311" s="36"/>
      <c r="K311" s="16"/>
      <c r="L311" s="16"/>
      <c r="M311" s="16"/>
      <c r="N311" s="16"/>
    </row>
    <row r="312" spans="1:14">
      <c r="A312" s="16"/>
      <c r="B312" s="16"/>
      <c r="C312" s="16"/>
      <c r="D312" s="16"/>
      <c r="E312" s="16"/>
      <c r="F312" s="16"/>
      <c r="G312" s="36"/>
      <c r="H312" s="16"/>
      <c r="I312" s="16"/>
      <c r="J312" s="36"/>
      <c r="K312" s="16"/>
      <c r="L312" s="16"/>
      <c r="M312" s="16"/>
      <c r="N312" s="16"/>
    </row>
    <row r="313" spans="1:14">
      <c r="A313" s="16"/>
      <c r="B313" s="16"/>
      <c r="C313" s="16"/>
      <c r="D313" s="16"/>
      <c r="E313" s="16"/>
      <c r="F313" s="16"/>
      <c r="G313" s="36"/>
      <c r="H313" s="16"/>
      <c r="I313" s="16"/>
      <c r="J313" s="36"/>
      <c r="K313" s="16"/>
      <c r="L313" s="16"/>
      <c r="M313" s="16"/>
      <c r="N313" s="16"/>
    </row>
    <row r="314" spans="1:14">
      <c r="A314" s="16"/>
      <c r="B314" s="16"/>
      <c r="C314" s="16"/>
      <c r="D314" s="16"/>
      <c r="E314" s="16"/>
      <c r="F314" s="16"/>
      <c r="G314" s="36"/>
      <c r="H314" s="16"/>
      <c r="I314" s="16"/>
      <c r="J314" s="36"/>
      <c r="K314" s="16"/>
      <c r="L314" s="16"/>
      <c r="M314" s="16"/>
      <c r="N314" s="16"/>
    </row>
    <row r="315" spans="1:14">
      <c r="A315" s="16"/>
      <c r="B315" s="16"/>
      <c r="C315" s="16"/>
      <c r="D315" s="16"/>
      <c r="E315" s="16"/>
      <c r="F315" s="16"/>
      <c r="G315" s="36"/>
      <c r="H315" s="16"/>
      <c r="I315" s="16"/>
      <c r="J315" s="36"/>
      <c r="K315" s="16"/>
      <c r="L315" s="16"/>
      <c r="M315" s="16"/>
      <c r="N315" s="16"/>
    </row>
    <row r="316" spans="1:14">
      <c r="A316" s="16"/>
      <c r="B316" s="16"/>
      <c r="C316" s="16"/>
      <c r="D316" s="16"/>
      <c r="E316" s="16"/>
      <c r="F316" s="16"/>
      <c r="G316" s="36"/>
      <c r="H316" s="16"/>
      <c r="I316" s="16"/>
      <c r="J316" s="36"/>
      <c r="K316" s="16"/>
      <c r="L316" s="16"/>
      <c r="M316" s="16"/>
      <c r="N316" s="16"/>
    </row>
    <row r="317" spans="1:14">
      <c r="A317" s="16"/>
      <c r="B317" s="16"/>
      <c r="C317" s="16"/>
      <c r="D317" s="16"/>
      <c r="E317" s="16"/>
      <c r="F317" s="16"/>
      <c r="G317" s="36"/>
      <c r="H317" s="16"/>
      <c r="I317" s="16"/>
      <c r="J317" s="36"/>
      <c r="K317" s="16"/>
      <c r="L317" s="16"/>
      <c r="M317" s="16"/>
      <c r="N317" s="16"/>
    </row>
    <row r="318" spans="1:14">
      <c r="A318" s="16"/>
      <c r="B318" s="16"/>
      <c r="C318" s="16"/>
      <c r="D318" s="16"/>
      <c r="E318" s="16"/>
      <c r="F318" s="16"/>
      <c r="G318" s="36"/>
      <c r="H318" s="16"/>
      <c r="I318" s="16"/>
      <c r="J318" s="36"/>
      <c r="K318" s="16"/>
      <c r="L318" s="16"/>
      <c r="M318" s="16"/>
      <c r="N318" s="16"/>
    </row>
    <row r="319" spans="1:14">
      <c r="A319" s="16"/>
      <c r="B319" s="16"/>
      <c r="C319" s="16"/>
      <c r="D319" s="16"/>
      <c r="E319" s="16"/>
      <c r="F319" s="16"/>
      <c r="G319" s="36"/>
      <c r="H319" s="16"/>
      <c r="I319" s="16"/>
      <c r="J319" s="36"/>
      <c r="K319" s="16"/>
      <c r="L319" s="16"/>
      <c r="M319" s="16"/>
      <c r="N319" s="16"/>
    </row>
    <row r="320" spans="1:14">
      <c r="A320" s="16"/>
      <c r="B320" s="16"/>
      <c r="C320" s="16"/>
      <c r="D320" s="16"/>
      <c r="E320" s="16"/>
      <c r="F320" s="16"/>
      <c r="G320" s="36"/>
      <c r="H320" s="16"/>
      <c r="I320" s="16"/>
      <c r="J320" s="36"/>
      <c r="K320" s="16"/>
      <c r="L320" s="16"/>
      <c r="M320" s="16"/>
      <c r="N320" s="16"/>
    </row>
    <row r="321" spans="1:14">
      <c r="A321" s="16"/>
      <c r="B321" s="16"/>
      <c r="C321" s="16"/>
      <c r="D321" s="16"/>
      <c r="E321" s="16"/>
      <c r="F321" s="16"/>
      <c r="G321" s="36"/>
      <c r="H321" s="16"/>
      <c r="I321" s="16"/>
      <c r="J321" s="36"/>
      <c r="K321" s="16"/>
      <c r="L321" s="16"/>
      <c r="M321" s="16"/>
      <c r="N321" s="16"/>
    </row>
    <row r="322" spans="1:14">
      <c r="A322" s="16"/>
      <c r="B322" s="16"/>
      <c r="C322" s="16"/>
      <c r="D322" s="16"/>
      <c r="E322" s="16"/>
      <c r="F322" s="16"/>
      <c r="G322" s="36"/>
      <c r="H322" s="16"/>
      <c r="I322" s="16"/>
      <c r="J322" s="36"/>
      <c r="K322" s="16"/>
      <c r="L322" s="16"/>
      <c r="M322" s="16"/>
      <c r="N322" s="16"/>
    </row>
    <row r="323" spans="1:14">
      <c r="A323" s="16"/>
      <c r="B323" s="16"/>
      <c r="C323" s="16"/>
      <c r="D323" s="16"/>
      <c r="E323" s="16"/>
      <c r="F323" s="16"/>
      <c r="G323" s="36"/>
      <c r="H323" s="16"/>
      <c r="I323" s="16"/>
      <c r="J323" s="36"/>
      <c r="K323" s="16"/>
      <c r="L323" s="16"/>
      <c r="M323" s="16"/>
      <c r="N323" s="16"/>
    </row>
    <row r="324" spans="1:14">
      <c r="A324" s="16"/>
      <c r="B324" s="16"/>
      <c r="C324" s="16"/>
      <c r="D324" s="16"/>
      <c r="E324" s="16"/>
      <c r="F324" s="16"/>
      <c r="G324" s="36"/>
      <c r="H324" s="16"/>
      <c r="I324" s="16"/>
      <c r="J324" s="36"/>
      <c r="K324" s="16"/>
      <c r="L324" s="16"/>
      <c r="M324" s="16"/>
      <c r="N324" s="16"/>
    </row>
    <row r="325" spans="1:14">
      <c r="A325" s="16"/>
      <c r="B325" s="16"/>
      <c r="C325" s="16"/>
      <c r="D325" s="16"/>
      <c r="E325" s="16"/>
      <c r="F325" s="16"/>
      <c r="G325" s="36"/>
      <c r="H325" s="16"/>
      <c r="I325" s="16"/>
      <c r="J325" s="36"/>
      <c r="K325" s="16"/>
      <c r="L325" s="16"/>
      <c r="M325" s="16"/>
      <c r="N325" s="16"/>
    </row>
    <row r="326" spans="1:14">
      <c r="A326" s="16"/>
      <c r="B326" s="16"/>
      <c r="C326" s="16"/>
      <c r="D326" s="16"/>
      <c r="E326" s="16"/>
      <c r="F326" s="16"/>
      <c r="G326" s="36"/>
      <c r="H326" s="16"/>
      <c r="I326" s="16"/>
      <c r="J326" s="36"/>
      <c r="K326" s="16"/>
      <c r="L326" s="16"/>
      <c r="M326" s="16"/>
      <c r="N326" s="16"/>
    </row>
    <row r="327" spans="1:14">
      <c r="A327" s="16"/>
      <c r="B327" s="16"/>
      <c r="C327" s="16"/>
      <c r="D327" s="16"/>
      <c r="E327" s="16"/>
      <c r="F327" s="16"/>
      <c r="G327" s="36"/>
      <c r="H327" s="16"/>
      <c r="I327" s="16"/>
      <c r="J327" s="36"/>
      <c r="K327" s="16"/>
      <c r="L327" s="16"/>
      <c r="M327" s="16"/>
      <c r="N327" s="16"/>
    </row>
    <row r="328" spans="1:14">
      <c r="A328" s="16"/>
      <c r="B328" s="16"/>
      <c r="C328" s="16"/>
      <c r="D328" s="16"/>
      <c r="E328" s="16"/>
      <c r="F328" s="16"/>
      <c r="G328" s="36"/>
      <c r="H328" s="16"/>
      <c r="I328" s="16"/>
      <c r="J328" s="36"/>
      <c r="K328" s="16"/>
      <c r="L328" s="16"/>
      <c r="M328" s="16"/>
      <c r="N328" s="16"/>
    </row>
    <row r="329" spans="1:14">
      <c r="A329" s="16"/>
      <c r="B329" s="16"/>
      <c r="C329" s="16"/>
      <c r="D329" s="16"/>
      <c r="E329" s="16"/>
      <c r="F329" s="16"/>
      <c r="G329" s="36"/>
      <c r="H329" s="16"/>
      <c r="I329" s="16"/>
      <c r="J329" s="36"/>
      <c r="K329" s="16"/>
      <c r="L329" s="16"/>
      <c r="M329" s="16"/>
      <c r="N329" s="16"/>
    </row>
    <row r="330" spans="1:14">
      <c r="A330" s="16"/>
      <c r="B330" s="16"/>
      <c r="C330" s="16"/>
      <c r="D330" s="16"/>
      <c r="E330" s="16"/>
      <c r="F330" s="16"/>
      <c r="G330" s="36"/>
      <c r="H330" s="16"/>
      <c r="I330" s="16"/>
      <c r="J330" s="36"/>
      <c r="K330" s="16"/>
      <c r="L330" s="16"/>
      <c r="M330" s="16"/>
      <c r="N330" s="16"/>
    </row>
    <row r="331" spans="1:14">
      <c r="A331" s="16"/>
      <c r="B331" s="16"/>
      <c r="C331" s="16"/>
      <c r="D331" s="16"/>
      <c r="E331" s="16"/>
      <c r="F331" s="16"/>
      <c r="G331" s="36"/>
      <c r="H331" s="16"/>
      <c r="I331" s="16"/>
      <c r="J331" s="36"/>
      <c r="K331" s="16"/>
      <c r="L331" s="16"/>
      <c r="M331" s="16"/>
      <c r="N331" s="16"/>
    </row>
    <row r="332" spans="1:14">
      <c r="A332" s="16"/>
      <c r="B332" s="16"/>
      <c r="C332" s="16"/>
      <c r="D332" s="16"/>
      <c r="E332" s="16"/>
      <c r="F332" s="16"/>
      <c r="G332" s="36"/>
      <c r="H332" s="16"/>
      <c r="I332" s="16"/>
      <c r="J332" s="36"/>
      <c r="K332" s="16"/>
      <c r="L332" s="16"/>
      <c r="M332" s="16"/>
      <c r="N332" s="16"/>
    </row>
    <row r="333" spans="1:14">
      <c r="A333" s="16"/>
      <c r="B333" s="16"/>
      <c r="C333" s="16"/>
      <c r="D333" s="16"/>
      <c r="E333" s="16"/>
      <c r="F333" s="16"/>
      <c r="G333" s="36"/>
      <c r="H333" s="16"/>
      <c r="I333" s="16"/>
      <c r="J333" s="36"/>
      <c r="K333" s="16"/>
      <c r="L333" s="16"/>
      <c r="M333" s="16"/>
      <c r="N333" s="16"/>
    </row>
    <row r="334" spans="1:14">
      <c r="A334" s="16"/>
      <c r="B334" s="16"/>
      <c r="C334" s="16"/>
      <c r="D334" s="16"/>
      <c r="E334" s="16"/>
      <c r="F334" s="16"/>
      <c r="G334" s="36"/>
      <c r="H334" s="16"/>
      <c r="I334" s="16"/>
      <c r="J334" s="36"/>
      <c r="K334" s="16"/>
      <c r="L334" s="16"/>
      <c r="M334" s="16"/>
      <c r="N334" s="16"/>
    </row>
    <row r="335" spans="1:14">
      <c r="A335" s="16"/>
      <c r="B335" s="16"/>
      <c r="C335" s="16"/>
      <c r="D335" s="16"/>
      <c r="E335" s="16"/>
      <c r="F335" s="16"/>
      <c r="G335" s="36"/>
      <c r="H335" s="16"/>
      <c r="I335" s="16"/>
      <c r="J335" s="36"/>
      <c r="K335" s="16"/>
      <c r="L335" s="16"/>
      <c r="M335" s="16"/>
      <c r="N335" s="16"/>
    </row>
    <row r="336" spans="1:14">
      <c r="A336" s="16"/>
      <c r="B336" s="16"/>
      <c r="C336" s="16"/>
      <c r="D336" s="16"/>
      <c r="E336" s="16"/>
      <c r="F336" s="16"/>
      <c r="G336" s="36"/>
      <c r="H336" s="16"/>
      <c r="I336" s="16"/>
      <c r="J336" s="36"/>
      <c r="K336" s="16"/>
      <c r="L336" s="16"/>
      <c r="M336" s="16"/>
      <c r="N336" s="16"/>
    </row>
    <row r="337" spans="1:14">
      <c r="A337" s="16"/>
      <c r="B337" s="16"/>
      <c r="C337" s="16"/>
      <c r="D337" s="16"/>
      <c r="E337" s="16"/>
      <c r="F337" s="16"/>
      <c r="G337" s="36"/>
      <c r="H337" s="16"/>
      <c r="I337" s="16"/>
      <c r="J337" s="36"/>
      <c r="K337" s="16"/>
      <c r="L337" s="16"/>
      <c r="M337" s="16"/>
      <c r="N337" s="16"/>
    </row>
    <row r="338" spans="1:14">
      <c r="A338" s="16"/>
      <c r="B338" s="16"/>
      <c r="C338" s="16"/>
      <c r="D338" s="16"/>
      <c r="E338" s="16"/>
      <c r="F338" s="16"/>
      <c r="G338" s="36"/>
      <c r="H338" s="16"/>
      <c r="I338" s="16"/>
      <c r="J338" s="36"/>
      <c r="K338" s="16"/>
      <c r="L338" s="16"/>
      <c r="M338" s="16"/>
      <c r="N338" s="16"/>
    </row>
    <row r="339" spans="1:14">
      <c r="A339" s="16"/>
      <c r="B339" s="16"/>
      <c r="C339" s="16"/>
      <c r="D339" s="16"/>
      <c r="E339" s="16"/>
      <c r="F339" s="16"/>
      <c r="G339" s="36"/>
      <c r="H339" s="16"/>
      <c r="I339" s="16"/>
      <c r="J339" s="36"/>
      <c r="K339" s="16"/>
      <c r="L339" s="16"/>
      <c r="M339" s="16"/>
      <c r="N339" s="16"/>
    </row>
    <row r="340" spans="1:14">
      <c r="A340" s="16"/>
      <c r="B340" s="16"/>
      <c r="C340" s="16"/>
      <c r="D340" s="16"/>
      <c r="E340" s="16"/>
      <c r="F340" s="16"/>
      <c r="G340" s="36"/>
      <c r="H340" s="16"/>
      <c r="I340" s="16"/>
      <c r="J340" s="36"/>
      <c r="K340" s="16"/>
      <c r="L340" s="16"/>
      <c r="M340" s="16"/>
      <c r="N340" s="16"/>
    </row>
    <row r="341" spans="1:14">
      <c r="A341" s="16"/>
      <c r="B341" s="16"/>
      <c r="C341" s="16"/>
      <c r="D341" s="16"/>
      <c r="E341" s="16"/>
      <c r="F341" s="16"/>
      <c r="G341" s="36"/>
      <c r="H341" s="16"/>
      <c r="I341" s="16"/>
      <c r="J341" s="36"/>
      <c r="K341" s="16"/>
      <c r="L341" s="16"/>
      <c r="M341" s="16"/>
      <c r="N341" s="16"/>
    </row>
    <row r="342" spans="1:14">
      <c r="A342" s="16"/>
      <c r="B342" s="16"/>
      <c r="C342" s="16"/>
      <c r="D342" s="16"/>
      <c r="E342" s="16"/>
      <c r="F342" s="16"/>
      <c r="G342" s="36"/>
      <c r="H342" s="16"/>
      <c r="I342" s="16"/>
      <c r="J342" s="36"/>
      <c r="K342" s="16"/>
      <c r="L342" s="16"/>
      <c r="M342" s="16"/>
      <c r="N342" s="16"/>
    </row>
    <row r="343" spans="1:14">
      <c r="A343" s="16"/>
      <c r="B343" s="16"/>
      <c r="C343" s="16"/>
      <c r="D343" s="16"/>
      <c r="E343" s="16"/>
      <c r="F343" s="16"/>
      <c r="G343" s="36"/>
      <c r="H343" s="16"/>
      <c r="I343" s="16"/>
      <c r="J343" s="36"/>
      <c r="K343" s="16"/>
      <c r="L343" s="16"/>
      <c r="M343" s="16"/>
      <c r="N343" s="16"/>
    </row>
    <row r="344" spans="1:14">
      <c r="A344" s="16"/>
      <c r="B344" s="16"/>
      <c r="C344" s="16"/>
      <c r="D344" s="16"/>
      <c r="E344" s="16"/>
      <c r="F344" s="16"/>
      <c r="G344" s="36"/>
      <c r="H344" s="16"/>
      <c r="I344" s="16"/>
      <c r="J344" s="36"/>
      <c r="K344" s="16"/>
      <c r="L344" s="16"/>
      <c r="M344" s="16"/>
      <c r="N344" s="16"/>
    </row>
    <row r="345" spans="1:14">
      <c r="A345" s="16"/>
      <c r="B345" s="16"/>
      <c r="C345" s="16"/>
      <c r="D345" s="16"/>
      <c r="E345" s="16"/>
      <c r="F345" s="16"/>
      <c r="G345" s="36"/>
      <c r="H345" s="16"/>
      <c r="I345" s="16"/>
      <c r="J345" s="36"/>
      <c r="K345" s="16"/>
      <c r="L345" s="16"/>
      <c r="M345" s="16"/>
      <c r="N345" s="16"/>
    </row>
    <row r="346" spans="1:14">
      <c r="A346" s="16"/>
      <c r="B346" s="16"/>
      <c r="C346" s="16"/>
      <c r="D346" s="16"/>
      <c r="E346" s="16"/>
      <c r="F346" s="16"/>
      <c r="G346" s="36"/>
      <c r="H346" s="16"/>
      <c r="I346" s="16"/>
      <c r="J346" s="36"/>
      <c r="K346" s="16"/>
      <c r="L346" s="16"/>
      <c r="M346" s="16"/>
      <c r="N346" s="16"/>
    </row>
    <row r="347" spans="1:14">
      <c r="A347" s="16"/>
      <c r="B347" s="16"/>
      <c r="C347" s="16"/>
      <c r="D347" s="16"/>
      <c r="E347" s="16"/>
      <c r="F347" s="16"/>
      <c r="G347" s="36"/>
      <c r="H347" s="16"/>
      <c r="I347" s="16"/>
      <c r="J347" s="36"/>
      <c r="K347" s="16"/>
      <c r="L347" s="16"/>
      <c r="M347" s="16"/>
      <c r="N347" s="16"/>
    </row>
    <row r="348" spans="1:14">
      <c r="A348" s="16"/>
      <c r="B348" s="16"/>
      <c r="C348" s="16"/>
      <c r="D348" s="16"/>
      <c r="E348" s="16"/>
      <c r="F348" s="16"/>
      <c r="G348" s="36"/>
      <c r="H348" s="16"/>
      <c r="I348" s="16"/>
      <c r="J348" s="36"/>
      <c r="K348" s="16"/>
      <c r="L348" s="16"/>
      <c r="M348" s="16"/>
      <c r="N348" s="16"/>
    </row>
    <row r="349" spans="1:14">
      <c r="A349" s="16"/>
      <c r="B349" s="16"/>
      <c r="C349" s="16"/>
      <c r="D349" s="16"/>
      <c r="E349" s="16"/>
      <c r="F349" s="16"/>
      <c r="G349" s="36"/>
      <c r="H349" s="16"/>
      <c r="I349" s="16"/>
      <c r="J349" s="36"/>
      <c r="K349" s="16"/>
      <c r="L349" s="16"/>
      <c r="M349" s="16"/>
      <c r="N349" s="16"/>
    </row>
    <row r="350" spans="1:14">
      <c r="A350" s="16"/>
      <c r="B350" s="16"/>
      <c r="C350" s="16"/>
      <c r="D350" s="16"/>
      <c r="E350" s="16"/>
      <c r="F350" s="16"/>
      <c r="G350" s="36"/>
      <c r="H350" s="16"/>
      <c r="I350" s="16"/>
      <c r="J350" s="36"/>
      <c r="K350" s="16"/>
      <c r="L350" s="16"/>
      <c r="M350" s="16"/>
      <c r="N350" s="16"/>
    </row>
    <row r="351" spans="1:14">
      <c r="A351" s="16"/>
      <c r="B351" s="16"/>
      <c r="C351" s="16"/>
      <c r="D351" s="16"/>
      <c r="E351" s="16"/>
      <c r="F351" s="16"/>
      <c r="G351" s="36"/>
      <c r="H351" s="16"/>
      <c r="I351" s="16"/>
      <c r="J351" s="36"/>
      <c r="K351" s="16"/>
      <c r="L351" s="16"/>
      <c r="M351" s="16"/>
      <c r="N351" s="16"/>
    </row>
    <row r="352" spans="1:14">
      <c r="A352" s="16"/>
      <c r="B352" s="16"/>
      <c r="C352" s="16"/>
      <c r="D352" s="16"/>
      <c r="E352" s="16"/>
      <c r="F352" s="16"/>
      <c r="G352" s="36"/>
      <c r="H352" s="16"/>
      <c r="I352" s="16"/>
      <c r="J352" s="36"/>
      <c r="K352" s="16"/>
      <c r="L352" s="16"/>
      <c r="M352" s="16"/>
      <c r="N352" s="16"/>
    </row>
    <row r="353" spans="1:14">
      <c r="A353" s="16"/>
      <c r="B353" s="16"/>
      <c r="C353" s="16"/>
      <c r="D353" s="16"/>
      <c r="E353" s="16"/>
      <c r="F353" s="16"/>
      <c r="G353" s="36"/>
      <c r="H353" s="16"/>
      <c r="I353" s="16"/>
      <c r="J353" s="36"/>
      <c r="K353" s="16"/>
      <c r="L353" s="16"/>
      <c r="M353" s="16"/>
      <c r="N353" s="16"/>
    </row>
    <row r="354" spans="1:14">
      <c r="A354" s="16"/>
      <c r="B354" s="16"/>
      <c r="C354" s="16"/>
      <c r="D354" s="16"/>
      <c r="E354" s="16"/>
      <c r="F354" s="16"/>
      <c r="G354" s="36"/>
      <c r="H354" s="16"/>
      <c r="I354" s="16"/>
      <c r="J354" s="36"/>
      <c r="K354" s="16"/>
      <c r="L354" s="16"/>
      <c r="M354" s="16"/>
      <c r="N354" s="16"/>
    </row>
    <row r="355" spans="1:14">
      <c r="A355" s="16"/>
      <c r="B355" s="16"/>
      <c r="C355" s="16"/>
      <c r="D355" s="16"/>
      <c r="E355" s="16"/>
      <c r="F355" s="16"/>
      <c r="G355" s="36"/>
      <c r="H355" s="16"/>
      <c r="I355" s="16"/>
      <c r="J355" s="36"/>
      <c r="K355" s="16"/>
      <c r="L355" s="16"/>
      <c r="M355" s="16"/>
      <c r="N355" s="16"/>
    </row>
    <row r="356" spans="1:14">
      <c r="A356" s="16"/>
      <c r="B356" s="16"/>
      <c r="C356" s="16"/>
      <c r="D356" s="16"/>
      <c r="E356" s="16"/>
      <c r="F356" s="16"/>
      <c r="G356" s="36"/>
      <c r="H356" s="16"/>
      <c r="I356" s="16"/>
      <c r="J356" s="36"/>
      <c r="K356" s="16"/>
      <c r="L356" s="16"/>
      <c r="M356" s="16"/>
      <c r="N356" s="16"/>
    </row>
    <row r="357" spans="1:14">
      <c r="A357" s="16"/>
      <c r="B357" s="16"/>
      <c r="C357" s="16"/>
      <c r="D357" s="16"/>
      <c r="E357" s="16"/>
      <c r="F357" s="16"/>
      <c r="G357" s="36"/>
      <c r="H357" s="16"/>
      <c r="I357" s="16"/>
      <c r="J357" s="36"/>
      <c r="K357" s="16"/>
      <c r="L357" s="16"/>
      <c r="M357" s="16"/>
      <c r="N357" s="16"/>
    </row>
    <row r="358" spans="1:14">
      <c r="A358" s="16"/>
      <c r="B358" s="16"/>
      <c r="C358" s="16"/>
      <c r="D358" s="16"/>
      <c r="E358" s="16"/>
      <c r="F358" s="16"/>
      <c r="G358" s="36"/>
      <c r="H358" s="16"/>
      <c r="I358" s="16"/>
      <c r="J358" s="36"/>
      <c r="K358" s="16"/>
      <c r="L358" s="16"/>
      <c r="M358" s="16"/>
      <c r="N358" s="16"/>
    </row>
    <row r="359" spans="1:14">
      <c r="A359" s="16"/>
      <c r="B359" s="16"/>
      <c r="C359" s="16"/>
      <c r="D359" s="16"/>
      <c r="E359" s="16"/>
      <c r="F359" s="16"/>
      <c r="G359" s="36"/>
      <c r="H359" s="16"/>
      <c r="I359" s="16"/>
      <c r="J359" s="36"/>
      <c r="K359" s="16"/>
      <c r="L359" s="16"/>
      <c r="M359" s="16"/>
      <c r="N359" s="16"/>
    </row>
    <row r="360" spans="1:14">
      <c r="A360" s="16"/>
      <c r="B360" s="16"/>
      <c r="C360" s="16"/>
      <c r="D360" s="16"/>
      <c r="E360" s="16"/>
      <c r="F360" s="16"/>
      <c r="G360" s="36"/>
      <c r="H360" s="16"/>
      <c r="I360" s="16"/>
      <c r="J360" s="36"/>
      <c r="K360" s="16"/>
      <c r="L360" s="16"/>
      <c r="M360" s="16"/>
      <c r="N360" s="16"/>
    </row>
    <row r="361" spans="1:14">
      <c r="A361" s="16"/>
      <c r="B361" s="16"/>
      <c r="C361" s="16"/>
      <c r="D361" s="16"/>
      <c r="E361" s="16"/>
      <c r="F361" s="16"/>
      <c r="G361" s="36"/>
      <c r="H361" s="16"/>
      <c r="I361" s="16"/>
      <c r="J361" s="36"/>
      <c r="K361" s="16"/>
      <c r="L361" s="16"/>
      <c r="M361" s="16"/>
      <c r="N361" s="16"/>
    </row>
    <row r="362" spans="1:14">
      <c r="A362" s="16"/>
      <c r="B362" s="16"/>
      <c r="C362" s="16"/>
      <c r="D362" s="16"/>
      <c r="E362" s="16"/>
      <c r="F362" s="16"/>
      <c r="G362" s="36"/>
      <c r="H362" s="16"/>
      <c r="I362" s="16"/>
      <c r="J362" s="36"/>
      <c r="K362" s="16"/>
      <c r="L362" s="16"/>
      <c r="M362" s="16"/>
      <c r="N362" s="16"/>
    </row>
    <row r="363" spans="1:14">
      <c r="A363" s="16"/>
      <c r="B363" s="16"/>
      <c r="C363" s="16"/>
      <c r="D363" s="16"/>
      <c r="E363" s="16"/>
      <c r="F363" s="16"/>
      <c r="G363" s="36"/>
      <c r="H363" s="16"/>
      <c r="I363" s="16"/>
      <c r="J363" s="36"/>
      <c r="K363" s="16"/>
      <c r="L363" s="16"/>
      <c r="M363" s="16"/>
      <c r="N363" s="16"/>
    </row>
    <row r="364" spans="1:14">
      <c r="A364" s="16"/>
      <c r="B364" s="16"/>
      <c r="C364" s="16"/>
      <c r="D364" s="16"/>
      <c r="E364" s="16"/>
      <c r="F364" s="16"/>
      <c r="G364" s="36"/>
      <c r="H364" s="16"/>
      <c r="I364" s="16"/>
      <c r="J364" s="36"/>
      <c r="K364" s="16"/>
      <c r="L364" s="16"/>
      <c r="M364" s="16"/>
      <c r="N364" s="16"/>
    </row>
    <row r="365" spans="1:14">
      <c r="A365" s="16"/>
      <c r="B365" s="16"/>
      <c r="C365" s="16"/>
      <c r="D365" s="16"/>
      <c r="E365" s="16"/>
      <c r="F365" s="16"/>
      <c r="G365" s="36"/>
      <c r="H365" s="16"/>
      <c r="I365" s="16"/>
      <c r="J365" s="36"/>
      <c r="K365" s="16"/>
      <c r="L365" s="16"/>
      <c r="M365" s="16"/>
      <c r="N365" s="16"/>
    </row>
    <row r="366" spans="1:14">
      <c r="A366" s="16"/>
      <c r="B366" s="16"/>
      <c r="C366" s="16"/>
      <c r="D366" s="16"/>
      <c r="E366" s="16"/>
      <c r="F366" s="16"/>
      <c r="G366" s="36"/>
      <c r="H366" s="16"/>
      <c r="I366" s="16"/>
      <c r="J366" s="36"/>
      <c r="K366" s="16"/>
      <c r="L366" s="16"/>
      <c r="M366" s="16"/>
      <c r="N366" s="16"/>
    </row>
    <row r="367" spans="1:14">
      <c r="A367" s="16"/>
      <c r="B367" s="16"/>
      <c r="C367" s="16"/>
      <c r="D367" s="16"/>
      <c r="E367" s="16"/>
      <c r="F367" s="16"/>
      <c r="G367" s="36"/>
      <c r="H367" s="16"/>
      <c r="I367" s="16"/>
      <c r="J367" s="36"/>
      <c r="K367" s="16"/>
      <c r="L367" s="16"/>
      <c r="M367" s="16"/>
      <c r="N367" s="16"/>
    </row>
    <row r="368" spans="1:14">
      <c r="A368" s="16"/>
      <c r="B368" s="16"/>
      <c r="C368" s="16"/>
      <c r="D368" s="16"/>
      <c r="E368" s="16"/>
      <c r="F368" s="16"/>
      <c r="G368" s="36"/>
      <c r="H368" s="16"/>
      <c r="I368" s="16"/>
      <c r="J368" s="36"/>
      <c r="K368" s="16"/>
      <c r="L368" s="16"/>
      <c r="M368" s="16"/>
      <c r="N368" s="16"/>
    </row>
    <row r="369" spans="1:14">
      <c r="A369" s="16"/>
      <c r="B369" s="16"/>
      <c r="C369" s="16"/>
      <c r="D369" s="16"/>
      <c r="E369" s="16"/>
      <c r="F369" s="16"/>
      <c r="G369" s="36"/>
      <c r="H369" s="16"/>
      <c r="I369" s="16"/>
      <c r="J369" s="36"/>
      <c r="K369" s="16"/>
      <c r="L369" s="16"/>
      <c r="M369" s="16"/>
      <c r="N369" s="16"/>
    </row>
    <row r="370" spans="1:14">
      <c r="A370" s="16"/>
      <c r="B370" s="16"/>
      <c r="C370" s="16"/>
      <c r="D370" s="16"/>
      <c r="E370" s="16"/>
      <c r="F370" s="16"/>
      <c r="G370" s="36"/>
      <c r="H370" s="16"/>
      <c r="I370" s="16"/>
      <c r="J370" s="36"/>
      <c r="K370" s="16"/>
      <c r="L370" s="16"/>
      <c r="M370" s="16"/>
      <c r="N370" s="16"/>
    </row>
    <row r="371" spans="1:14">
      <c r="A371" s="16"/>
      <c r="B371" s="16"/>
      <c r="C371" s="16"/>
      <c r="D371" s="16"/>
      <c r="E371" s="16"/>
      <c r="F371" s="16"/>
      <c r="G371" s="36"/>
      <c r="H371" s="16"/>
      <c r="I371" s="16"/>
      <c r="J371" s="36"/>
      <c r="K371" s="16"/>
      <c r="L371" s="16"/>
      <c r="M371" s="16"/>
      <c r="N371" s="16"/>
    </row>
    <row r="372" spans="1:14">
      <c r="A372" s="16"/>
      <c r="B372" s="16"/>
      <c r="C372" s="16"/>
      <c r="D372" s="16"/>
      <c r="E372" s="16"/>
      <c r="F372" s="16"/>
      <c r="G372" s="36"/>
      <c r="H372" s="16"/>
      <c r="I372" s="16"/>
      <c r="J372" s="36"/>
      <c r="K372" s="16"/>
      <c r="L372" s="16"/>
      <c r="M372" s="16"/>
      <c r="N372" s="16"/>
    </row>
    <row r="373" spans="1:14">
      <c r="A373" s="16"/>
      <c r="B373" s="16"/>
      <c r="C373" s="16"/>
      <c r="D373" s="16"/>
      <c r="E373" s="16"/>
      <c r="F373" s="16"/>
      <c r="G373" s="36"/>
      <c r="H373" s="16"/>
      <c r="I373" s="16"/>
      <c r="J373" s="36"/>
      <c r="K373" s="16"/>
      <c r="L373" s="16"/>
      <c r="M373" s="16"/>
      <c r="N373" s="16"/>
    </row>
    <row r="374" spans="1:14">
      <c r="A374" s="16"/>
      <c r="B374" s="16"/>
      <c r="C374" s="16"/>
      <c r="D374" s="16"/>
      <c r="E374" s="16"/>
      <c r="F374" s="16"/>
      <c r="G374" s="36"/>
      <c r="H374" s="16"/>
      <c r="I374" s="16"/>
      <c r="J374" s="36"/>
      <c r="K374" s="16"/>
      <c r="L374" s="16"/>
      <c r="M374" s="16"/>
      <c r="N374" s="16"/>
    </row>
    <row r="375" spans="1:14">
      <c r="A375" s="16"/>
      <c r="B375" s="16"/>
      <c r="C375" s="16"/>
      <c r="D375" s="16"/>
      <c r="E375" s="16"/>
      <c r="F375" s="16"/>
      <c r="G375" s="36"/>
      <c r="H375" s="16"/>
      <c r="I375" s="16"/>
      <c r="J375" s="36"/>
      <c r="K375" s="16"/>
      <c r="L375" s="16"/>
      <c r="M375" s="16"/>
      <c r="N375" s="16"/>
    </row>
    <row r="376" spans="1:14">
      <c r="A376" s="16"/>
      <c r="B376" s="16"/>
      <c r="C376" s="16"/>
      <c r="D376" s="16"/>
      <c r="E376" s="16"/>
      <c r="F376" s="16"/>
      <c r="G376" s="36"/>
      <c r="H376" s="16"/>
      <c r="I376" s="16"/>
      <c r="J376" s="36"/>
      <c r="K376" s="16"/>
      <c r="L376" s="16"/>
      <c r="M376" s="16"/>
      <c r="N376" s="16"/>
    </row>
    <row r="377" spans="1:14">
      <c r="A377" s="16"/>
      <c r="B377" s="16"/>
      <c r="C377" s="16"/>
      <c r="D377" s="16"/>
      <c r="E377" s="16"/>
      <c r="F377" s="16"/>
      <c r="G377" s="36"/>
      <c r="H377" s="16"/>
      <c r="I377" s="16"/>
      <c r="J377" s="36"/>
      <c r="K377" s="16"/>
      <c r="L377" s="16"/>
      <c r="M377" s="16"/>
      <c r="N377" s="16"/>
    </row>
    <row r="378" spans="1:14">
      <c r="A378" s="16"/>
      <c r="B378" s="16"/>
      <c r="C378" s="16"/>
      <c r="D378" s="16"/>
      <c r="E378" s="16"/>
      <c r="F378" s="16"/>
      <c r="G378" s="36"/>
      <c r="H378" s="16"/>
      <c r="I378" s="16"/>
      <c r="J378" s="36"/>
      <c r="K378" s="16"/>
      <c r="L378" s="16"/>
      <c r="M378" s="16"/>
      <c r="N378" s="16"/>
    </row>
    <row r="379" spans="1:14">
      <c r="A379" s="16"/>
      <c r="B379" s="16"/>
      <c r="C379" s="16"/>
      <c r="D379" s="16"/>
      <c r="E379" s="16"/>
      <c r="F379" s="16"/>
      <c r="G379" s="36"/>
      <c r="H379" s="16"/>
      <c r="I379" s="16"/>
      <c r="J379" s="36"/>
      <c r="K379" s="16"/>
      <c r="L379" s="16"/>
      <c r="M379" s="16"/>
      <c r="N379" s="16"/>
    </row>
    <row r="380" spans="1:14">
      <c r="A380" s="16"/>
      <c r="B380" s="16"/>
      <c r="C380" s="16"/>
      <c r="D380" s="16"/>
      <c r="E380" s="16"/>
      <c r="F380" s="16"/>
      <c r="G380" s="36"/>
      <c r="H380" s="16"/>
      <c r="I380" s="16"/>
      <c r="J380" s="36"/>
      <c r="K380" s="16"/>
      <c r="L380" s="16"/>
      <c r="M380" s="16"/>
      <c r="N380" s="16"/>
    </row>
    <row r="381" spans="1:14">
      <c r="A381" s="16"/>
      <c r="B381" s="16"/>
      <c r="C381" s="16"/>
      <c r="D381" s="16"/>
      <c r="E381" s="16"/>
      <c r="F381" s="16"/>
      <c r="G381" s="36"/>
      <c r="H381" s="16"/>
      <c r="I381" s="16"/>
      <c r="J381" s="36"/>
      <c r="K381" s="16"/>
      <c r="L381" s="16"/>
      <c r="M381" s="16"/>
      <c r="N381" s="16"/>
    </row>
    <row r="382" spans="1:14">
      <c r="A382" s="16"/>
      <c r="B382" s="16"/>
      <c r="C382" s="16"/>
      <c r="D382" s="16"/>
      <c r="E382" s="16"/>
      <c r="F382" s="16"/>
      <c r="G382" s="36"/>
      <c r="H382" s="16"/>
      <c r="I382" s="16"/>
      <c r="J382" s="36"/>
      <c r="K382" s="16"/>
      <c r="L382" s="16"/>
      <c r="M382" s="16"/>
      <c r="N382" s="16"/>
    </row>
    <row r="383" spans="1:14">
      <c r="A383" s="16"/>
      <c r="B383" s="16"/>
      <c r="C383" s="16"/>
      <c r="D383" s="16"/>
      <c r="E383" s="16"/>
      <c r="F383" s="16"/>
      <c r="G383" s="36"/>
      <c r="H383" s="16"/>
      <c r="I383" s="16"/>
      <c r="J383" s="36"/>
      <c r="K383" s="16"/>
      <c r="L383" s="16"/>
      <c r="M383" s="16"/>
      <c r="N383" s="16"/>
    </row>
    <row r="384" spans="1:14">
      <c r="A384" s="16"/>
      <c r="B384" s="16"/>
      <c r="C384" s="16"/>
      <c r="D384" s="16"/>
      <c r="E384" s="16"/>
      <c r="F384" s="16"/>
      <c r="G384" s="36"/>
      <c r="H384" s="16"/>
      <c r="I384" s="16"/>
      <c r="J384" s="36"/>
      <c r="K384" s="16"/>
      <c r="L384" s="16"/>
      <c r="M384" s="16"/>
      <c r="N384" s="16"/>
    </row>
    <row r="385" spans="1:14">
      <c r="A385" s="16"/>
      <c r="B385" s="16"/>
      <c r="C385" s="16"/>
      <c r="D385" s="16"/>
      <c r="E385" s="16"/>
      <c r="F385" s="16"/>
      <c r="G385" s="36"/>
      <c r="H385" s="16"/>
      <c r="I385" s="16"/>
      <c r="J385" s="36"/>
      <c r="K385" s="16"/>
      <c r="L385" s="16"/>
      <c r="M385" s="16"/>
      <c r="N385" s="16"/>
    </row>
    <row r="386" spans="1:14">
      <c r="A386" s="16"/>
      <c r="B386" s="16"/>
      <c r="C386" s="16"/>
      <c r="D386" s="16"/>
      <c r="E386" s="16"/>
      <c r="F386" s="16"/>
      <c r="G386" s="36"/>
      <c r="H386" s="16"/>
      <c r="I386" s="16"/>
      <c r="J386" s="36"/>
      <c r="K386" s="16"/>
      <c r="L386" s="16"/>
      <c r="M386" s="16"/>
      <c r="N386" s="16"/>
    </row>
    <row r="387" spans="1:14">
      <c r="A387" s="16"/>
      <c r="B387" s="16"/>
      <c r="C387" s="16"/>
      <c r="D387" s="16"/>
      <c r="E387" s="16"/>
      <c r="F387" s="16"/>
      <c r="G387" s="36"/>
      <c r="H387" s="16"/>
      <c r="I387" s="16"/>
      <c r="J387" s="36"/>
      <c r="K387" s="16"/>
      <c r="L387" s="16"/>
      <c r="M387" s="16"/>
      <c r="N387" s="16"/>
    </row>
    <row r="388" spans="1:14">
      <c r="A388" s="16"/>
      <c r="B388" s="16"/>
      <c r="C388" s="16"/>
      <c r="D388" s="16"/>
      <c r="E388" s="16"/>
      <c r="F388" s="16"/>
      <c r="G388" s="36"/>
      <c r="H388" s="16"/>
      <c r="I388" s="16"/>
      <c r="J388" s="36"/>
      <c r="K388" s="16"/>
      <c r="L388" s="16"/>
      <c r="M388" s="16"/>
      <c r="N388" s="16"/>
    </row>
    <row r="389" spans="1:14">
      <c r="A389" s="16"/>
      <c r="B389" s="16"/>
      <c r="C389" s="16"/>
      <c r="D389" s="16"/>
      <c r="E389" s="16"/>
      <c r="F389" s="16"/>
      <c r="G389" s="36"/>
      <c r="H389" s="16"/>
      <c r="I389" s="16"/>
      <c r="J389" s="36"/>
      <c r="K389" s="16"/>
      <c r="L389" s="16"/>
      <c r="M389" s="16"/>
      <c r="N389" s="16"/>
    </row>
    <row r="390" spans="1:14">
      <c r="A390" s="16"/>
      <c r="B390" s="16"/>
      <c r="C390" s="16"/>
      <c r="D390" s="16"/>
      <c r="E390" s="16"/>
      <c r="F390" s="16"/>
      <c r="G390" s="36"/>
      <c r="H390" s="16"/>
      <c r="I390" s="16"/>
      <c r="J390" s="36"/>
      <c r="K390" s="16"/>
      <c r="L390" s="16"/>
      <c r="M390" s="16"/>
      <c r="N390" s="16"/>
    </row>
    <row r="391" spans="1:14">
      <c r="A391" s="16"/>
      <c r="B391" s="16"/>
      <c r="C391" s="16"/>
      <c r="D391" s="16"/>
      <c r="E391" s="16"/>
      <c r="F391" s="16"/>
      <c r="G391" s="36"/>
      <c r="H391" s="16"/>
      <c r="I391" s="16"/>
      <c r="J391" s="36"/>
      <c r="K391" s="16"/>
      <c r="L391" s="16"/>
      <c r="M391" s="16"/>
      <c r="N391" s="16"/>
    </row>
    <row r="392" spans="1:14">
      <c r="A392" s="16"/>
      <c r="B392" s="16"/>
      <c r="C392" s="16"/>
      <c r="D392" s="16"/>
      <c r="E392" s="16"/>
      <c r="F392" s="16"/>
      <c r="G392" s="36"/>
      <c r="H392" s="16"/>
      <c r="I392" s="16"/>
      <c r="J392" s="36"/>
      <c r="K392" s="16"/>
      <c r="L392" s="16"/>
      <c r="M392" s="16"/>
      <c r="N392" s="16"/>
    </row>
    <row r="393" spans="1:14">
      <c r="A393" s="16"/>
      <c r="B393" s="16"/>
      <c r="C393" s="16"/>
      <c r="D393" s="16"/>
      <c r="E393" s="16"/>
      <c r="F393" s="16"/>
      <c r="G393" s="36"/>
      <c r="H393" s="16"/>
      <c r="I393" s="16"/>
      <c r="J393" s="36"/>
      <c r="K393" s="16"/>
      <c r="L393" s="16"/>
      <c r="M393" s="16"/>
      <c r="N393" s="16"/>
    </row>
    <row r="394" spans="1:14">
      <c r="A394" s="16"/>
      <c r="B394" s="16"/>
      <c r="C394" s="16"/>
      <c r="D394" s="16"/>
      <c r="E394" s="16"/>
      <c r="F394" s="16"/>
      <c r="G394" s="36"/>
      <c r="H394" s="16"/>
      <c r="I394" s="16"/>
      <c r="J394" s="36"/>
      <c r="K394" s="16"/>
      <c r="L394" s="16"/>
      <c r="M394" s="16"/>
      <c r="N394" s="16"/>
    </row>
    <row r="395" spans="1:14">
      <c r="A395" s="16"/>
      <c r="B395" s="16"/>
      <c r="C395" s="16"/>
      <c r="D395" s="16"/>
      <c r="E395" s="16"/>
      <c r="F395" s="16"/>
      <c r="G395" s="36"/>
      <c r="H395" s="16"/>
      <c r="I395" s="16"/>
      <c r="J395" s="36"/>
      <c r="K395" s="16"/>
      <c r="L395" s="16"/>
      <c r="M395" s="16"/>
      <c r="N395" s="16"/>
    </row>
    <row r="396" spans="1:14">
      <c r="A396" s="16"/>
      <c r="B396" s="16"/>
      <c r="C396" s="16"/>
      <c r="D396" s="16"/>
      <c r="E396" s="16"/>
      <c r="F396" s="16"/>
      <c r="G396" s="36"/>
      <c r="H396" s="16"/>
      <c r="I396" s="16"/>
      <c r="J396" s="36"/>
      <c r="K396" s="16"/>
      <c r="L396" s="16"/>
      <c r="M396" s="16"/>
      <c r="N396" s="16"/>
    </row>
    <row r="397" spans="1:14">
      <c r="A397" s="16"/>
      <c r="B397" s="16"/>
      <c r="C397" s="16"/>
      <c r="D397" s="16"/>
      <c r="E397" s="16"/>
      <c r="F397" s="16"/>
      <c r="G397" s="36"/>
      <c r="H397" s="16"/>
      <c r="I397" s="16"/>
      <c r="J397" s="36"/>
      <c r="K397" s="16"/>
      <c r="L397" s="16"/>
      <c r="M397" s="16"/>
      <c r="N397" s="16"/>
    </row>
    <row r="398" spans="1:14">
      <c r="A398" s="16"/>
      <c r="B398" s="16"/>
      <c r="C398" s="16"/>
      <c r="D398" s="16"/>
      <c r="E398" s="16"/>
      <c r="F398" s="16"/>
      <c r="G398" s="36"/>
      <c r="H398" s="16"/>
      <c r="I398" s="16"/>
      <c r="J398" s="36"/>
      <c r="K398" s="16"/>
      <c r="L398" s="16"/>
      <c r="M398" s="16"/>
      <c r="N398" s="16"/>
    </row>
    <row r="399" spans="1:14">
      <c r="A399" s="16"/>
      <c r="B399" s="16"/>
      <c r="C399" s="16"/>
      <c r="D399" s="16"/>
      <c r="E399" s="16"/>
      <c r="F399" s="16"/>
      <c r="G399" s="36"/>
      <c r="H399" s="16"/>
      <c r="I399" s="16"/>
      <c r="J399" s="36"/>
      <c r="K399" s="16"/>
      <c r="L399" s="16"/>
      <c r="M399" s="16"/>
      <c r="N399" s="16"/>
    </row>
    <row r="400" spans="1:14">
      <c r="A400" s="16"/>
      <c r="B400" s="16"/>
      <c r="C400" s="16"/>
      <c r="D400" s="16"/>
      <c r="E400" s="16"/>
      <c r="F400" s="16"/>
      <c r="G400" s="36"/>
      <c r="H400" s="16"/>
      <c r="I400" s="16"/>
      <c r="J400" s="36"/>
      <c r="K400" s="16"/>
      <c r="L400" s="16"/>
      <c r="M400" s="16"/>
      <c r="N400" s="16"/>
    </row>
    <row r="401" spans="1:14">
      <c r="A401" s="16"/>
      <c r="B401" s="16"/>
      <c r="C401" s="16"/>
      <c r="D401" s="16"/>
      <c r="E401" s="16"/>
      <c r="F401" s="16"/>
      <c r="G401" s="36"/>
      <c r="H401" s="16"/>
      <c r="I401" s="16"/>
      <c r="J401" s="36"/>
      <c r="K401" s="16"/>
      <c r="L401" s="16"/>
      <c r="M401" s="16"/>
      <c r="N401" s="16"/>
    </row>
    <row r="402" spans="1:14">
      <c r="A402" s="16"/>
      <c r="B402" s="16"/>
      <c r="C402" s="16"/>
      <c r="D402" s="16"/>
      <c r="E402" s="16"/>
      <c r="F402" s="16"/>
      <c r="G402" s="36"/>
      <c r="H402" s="16"/>
      <c r="I402" s="16"/>
      <c r="J402" s="36"/>
      <c r="K402" s="16"/>
      <c r="L402" s="16"/>
      <c r="M402" s="16"/>
      <c r="N402" s="16"/>
    </row>
    <row r="403" spans="1:14">
      <c r="A403" s="16"/>
      <c r="B403" s="16"/>
      <c r="C403" s="16"/>
      <c r="D403" s="16"/>
      <c r="E403" s="16"/>
      <c r="F403" s="16"/>
      <c r="G403" s="36"/>
      <c r="H403" s="16"/>
      <c r="I403" s="16"/>
      <c r="J403" s="36"/>
      <c r="K403" s="16"/>
      <c r="L403" s="16"/>
      <c r="M403" s="16"/>
      <c r="N403" s="16"/>
    </row>
    <row r="404" spans="1:14">
      <c r="A404" s="16"/>
      <c r="B404" s="16"/>
      <c r="C404" s="16"/>
      <c r="D404" s="16"/>
      <c r="E404" s="16"/>
      <c r="F404" s="16"/>
      <c r="G404" s="36"/>
      <c r="H404" s="16"/>
      <c r="I404" s="16"/>
      <c r="J404" s="36"/>
      <c r="K404" s="16"/>
      <c r="L404" s="16"/>
      <c r="M404" s="16"/>
      <c r="N404" s="16"/>
    </row>
    <row r="405" spans="1:14">
      <c r="A405" s="16"/>
      <c r="B405" s="16"/>
      <c r="C405" s="16"/>
      <c r="D405" s="16"/>
      <c r="E405" s="16"/>
      <c r="F405" s="16"/>
      <c r="G405" s="36"/>
      <c r="H405" s="16"/>
      <c r="I405" s="16"/>
      <c r="J405" s="36"/>
      <c r="K405" s="16"/>
      <c r="L405" s="16"/>
      <c r="M405" s="16"/>
      <c r="N405" s="16"/>
    </row>
    <row r="406" spans="1:14">
      <c r="A406" s="16"/>
      <c r="B406" s="16"/>
      <c r="C406" s="16"/>
      <c r="D406" s="16"/>
      <c r="E406" s="16"/>
      <c r="F406" s="16"/>
      <c r="G406" s="36"/>
      <c r="H406" s="16"/>
      <c r="I406" s="16"/>
      <c r="J406" s="36"/>
      <c r="K406" s="16"/>
      <c r="L406" s="16"/>
      <c r="M406" s="16"/>
      <c r="N406" s="16"/>
    </row>
    <row r="407" spans="1:14">
      <c r="A407" s="16"/>
      <c r="B407" s="16"/>
      <c r="C407" s="16"/>
      <c r="D407" s="16"/>
      <c r="E407" s="16"/>
      <c r="F407" s="16"/>
      <c r="G407" s="36"/>
      <c r="H407" s="16"/>
      <c r="I407" s="16"/>
      <c r="J407" s="36"/>
      <c r="K407" s="16"/>
      <c r="L407" s="16"/>
      <c r="M407" s="16"/>
      <c r="N407" s="16"/>
    </row>
    <row r="408" spans="1:14">
      <c r="A408" s="16"/>
      <c r="B408" s="16"/>
      <c r="C408" s="16"/>
      <c r="D408" s="16"/>
      <c r="E408" s="16"/>
      <c r="F408" s="16"/>
      <c r="G408" s="36"/>
      <c r="H408" s="16"/>
      <c r="I408" s="16"/>
      <c r="J408" s="36"/>
      <c r="K408" s="16"/>
      <c r="L408" s="16"/>
      <c r="M408" s="16"/>
      <c r="N408" s="16"/>
    </row>
    <row r="409" spans="1:14">
      <c r="A409" s="16"/>
      <c r="B409" s="16"/>
      <c r="C409" s="16"/>
      <c r="D409" s="16"/>
      <c r="E409" s="16"/>
      <c r="F409" s="16"/>
      <c r="G409" s="36"/>
      <c r="H409" s="16"/>
      <c r="I409" s="16"/>
      <c r="J409" s="36"/>
      <c r="K409" s="16"/>
      <c r="L409" s="16"/>
      <c r="M409" s="16"/>
      <c r="N409" s="16"/>
    </row>
    <row r="410" spans="1:14">
      <c r="A410" s="16"/>
      <c r="B410" s="16"/>
      <c r="C410" s="16"/>
      <c r="D410" s="16"/>
      <c r="E410" s="16"/>
      <c r="F410" s="16"/>
      <c r="G410" s="36"/>
      <c r="H410" s="16"/>
      <c r="I410" s="16"/>
      <c r="J410" s="36"/>
      <c r="K410" s="16"/>
      <c r="L410" s="16"/>
      <c r="M410" s="16"/>
      <c r="N410" s="16"/>
    </row>
    <row r="411" spans="1:14">
      <c r="A411" s="16"/>
      <c r="B411" s="16"/>
      <c r="C411" s="16"/>
      <c r="D411" s="16"/>
      <c r="E411" s="16"/>
      <c r="F411" s="16"/>
      <c r="G411" s="36"/>
      <c r="H411" s="16"/>
      <c r="I411" s="16"/>
      <c r="J411" s="36"/>
      <c r="K411" s="16"/>
      <c r="L411" s="16"/>
      <c r="M411" s="16"/>
      <c r="N411" s="16"/>
    </row>
    <row r="412" spans="1:14">
      <c r="A412" s="16"/>
      <c r="B412" s="16"/>
      <c r="C412" s="16"/>
      <c r="D412" s="16"/>
      <c r="E412" s="16"/>
      <c r="F412" s="16"/>
      <c r="G412" s="36"/>
      <c r="H412" s="16"/>
      <c r="I412" s="16"/>
      <c r="J412" s="36"/>
      <c r="K412" s="16"/>
      <c r="L412" s="16"/>
      <c r="M412" s="16"/>
      <c r="N412" s="16"/>
    </row>
    <row r="413" spans="1:14">
      <c r="A413" s="16"/>
      <c r="B413" s="16"/>
      <c r="C413" s="16"/>
      <c r="D413" s="16"/>
      <c r="E413" s="16"/>
      <c r="F413" s="16"/>
      <c r="G413" s="36"/>
      <c r="H413" s="16"/>
      <c r="I413" s="16"/>
      <c r="J413" s="36"/>
      <c r="K413" s="16"/>
      <c r="L413" s="16"/>
      <c r="M413" s="16"/>
      <c r="N413" s="16"/>
    </row>
    <row r="414" spans="1:14">
      <c r="A414" s="16"/>
      <c r="B414" s="16"/>
      <c r="C414" s="16"/>
      <c r="D414" s="16"/>
      <c r="E414" s="16"/>
      <c r="F414" s="16"/>
      <c r="G414" s="36"/>
      <c r="H414" s="16"/>
      <c r="I414" s="16"/>
      <c r="J414" s="36"/>
      <c r="K414" s="16"/>
      <c r="L414" s="16"/>
      <c r="M414" s="16"/>
      <c r="N414" s="16"/>
    </row>
    <row r="415" spans="1:14">
      <c r="A415" s="16"/>
      <c r="B415" s="16"/>
      <c r="C415" s="16"/>
      <c r="D415" s="16"/>
      <c r="E415" s="16"/>
      <c r="F415" s="16"/>
      <c r="G415" s="36"/>
      <c r="H415" s="16"/>
      <c r="I415" s="16"/>
      <c r="J415" s="36"/>
      <c r="K415" s="16"/>
      <c r="L415" s="16"/>
      <c r="M415" s="16"/>
      <c r="N415" s="16"/>
    </row>
    <row r="416" spans="1:14">
      <c r="A416" s="16"/>
      <c r="B416" s="16"/>
      <c r="C416" s="16"/>
      <c r="D416" s="16"/>
      <c r="E416" s="16"/>
      <c r="F416" s="16"/>
      <c r="G416" s="36"/>
      <c r="H416" s="16"/>
      <c r="I416" s="16"/>
      <c r="J416" s="36"/>
      <c r="K416" s="16"/>
      <c r="L416" s="16"/>
      <c r="M416" s="16"/>
      <c r="N416" s="16"/>
    </row>
    <row r="417" spans="1:14">
      <c r="A417" s="16"/>
      <c r="B417" s="16"/>
      <c r="C417" s="16"/>
      <c r="D417" s="16"/>
      <c r="E417" s="16"/>
      <c r="F417" s="16"/>
      <c r="G417" s="36"/>
      <c r="H417" s="16"/>
      <c r="I417" s="16"/>
      <c r="J417" s="36"/>
      <c r="K417" s="16"/>
      <c r="L417" s="16"/>
      <c r="M417" s="16"/>
      <c r="N417" s="16"/>
    </row>
    <row r="418" spans="1:14">
      <c r="A418" s="16"/>
      <c r="B418" s="16"/>
      <c r="C418" s="16"/>
      <c r="D418" s="16"/>
      <c r="E418" s="16"/>
      <c r="F418" s="16"/>
      <c r="G418" s="36"/>
      <c r="H418" s="16"/>
      <c r="I418" s="16"/>
      <c r="J418" s="36"/>
      <c r="K418" s="16"/>
      <c r="L418" s="16"/>
      <c r="M418" s="16"/>
      <c r="N418" s="16"/>
    </row>
    <row r="419" spans="1:14">
      <c r="A419" s="16"/>
      <c r="B419" s="16"/>
      <c r="C419" s="16"/>
      <c r="D419" s="16"/>
      <c r="E419" s="16"/>
      <c r="F419" s="16"/>
      <c r="G419" s="36"/>
      <c r="H419" s="16"/>
      <c r="I419" s="16"/>
      <c r="J419" s="36"/>
      <c r="K419" s="16"/>
      <c r="L419" s="16"/>
      <c r="M419" s="16"/>
      <c r="N419" s="16"/>
    </row>
    <row r="420" spans="1:14">
      <c r="A420" s="16"/>
      <c r="B420" s="16"/>
      <c r="C420" s="16"/>
      <c r="D420" s="16"/>
      <c r="E420" s="16"/>
      <c r="F420" s="16"/>
      <c r="G420" s="36"/>
      <c r="H420" s="16"/>
      <c r="I420" s="16"/>
      <c r="J420" s="36"/>
      <c r="K420" s="16"/>
      <c r="L420" s="16"/>
      <c r="M420" s="16"/>
      <c r="N420" s="16"/>
    </row>
    <row r="421" spans="1:14">
      <c r="A421" s="16"/>
      <c r="B421" s="16"/>
      <c r="C421" s="16"/>
      <c r="D421" s="16"/>
      <c r="E421" s="16"/>
      <c r="F421" s="16"/>
      <c r="G421" s="36"/>
      <c r="H421" s="16"/>
      <c r="I421" s="16"/>
      <c r="J421" s="36"/>
      <c r="K421" s="16"/>
      <c r="L421" s="16"/>
      <c r="M421" s="16"/>
      <c r="N421" s="16"/>
    </row>
    <row r="422" spans="1:14">
      <c r="A422" s="16"/>
      <c r="B422" s="16"/>
      <c r="C422" s="16"/>
      <c r="D422" s="16"/>
      <c r="E422" s="16"/>
      <c r="F422" s="16"/>
      <c r="G422" s="36"/>
      <c r="H422" s="16"/>
      <c r="I422" s="16"/>
      <c r="J422" s="36"/>
      <c r="K422" s="16"/>
      <c r="L422" s="16"/>
      <c r="M422" s="16"/>
      <c r="N422" s="16"/>
    </row>
    <row r="423" spans="1:14">
      <c r="A423" s="16"/>
      <c r="B423" s="16"/>
      <c r="C423" s="16"/>
      <c r="D423" s="16"/>
      <c r="E423" s="16"/>
      <c r="F423" s="16"/>
      <c r="G423" s="36"/>
      <c r="H423" s="16"/>
      <c r="I423" s="16"/>
      <c r="J423" s="36"/>
      <c r="K423" s="16"/>
      <c r="L423" s="16"/>
      <c r="M423" s="16"/>
      <c r="N423" s="16"/>
    </row>
    <row r="424" spans="1:14">
      <c r="A424" s="16"/>
      <c r="B424" s="16"/>
      <c r="C424" s="16"/>
      <c r="D424" s="16"/>
      <c r="E424" s="16"/>
      <c r="F424" s="16"/>
      <c r="G424" s="36"/>
      <c r="H424" s="16"/>
      <c r="I424" s="16"/>
      <c r="J424" s="36"/>
      <c r="K424" s="16"/>
      <c r="L424" s="16"/>
      <c r="M424" s="16"/>
      <c r="N424" s="16"/>
    </row>
    <row r="425" spans="1:14">
      <c r="A425" s="16"/>
      <c r="B425" s="16"/>
      <c r="C425" s="16"/>
      <c r="D425" s="16"/>
      <c r="E425" s="16"/>
      <c r="F425" s="16"/>
      <c r="G425" s="36"/>
      <c r="H425" s="16"/>
      <c r="I425" s="16"/>
      <c r="J425" s="36"/>
      <c r="K425" s="16"/>
      <c r="L425" s="16"/>
      <c r="M425" s="16"/>
      <c r="N425" s="16"/>
    </row>
    <row r="426" spans="1:14">
      <c r="A426" s="16"/>
      <c r="B426" s="16"/>
      <c r="C426" s="16"/>
      <c r="D426" s="16"/>
      <c r="E426" s="16"/>
      <c r="F426" s="16"/>
      <c r="G426" s="36"/>
      <c r="H426" s="16"/>
      <c r="I426" s="16"/>
      <c r="J426" s="36"/>
      <c r="K426" s="16"/>
      <c r="L426" s="16"/>
      <c r="M426" s="16"/>
      <c r="N426" s="16"/>
    </row>
    <row r="427" spans="1:14">
      <c r="A427" s="16"/>
      <c r="B427" s="16"/>
      <c r="C427" s="16"/>
      <c r="D427" s="16"/>
      <c r="E427" s="16"/>
      <c r="F427" s="16"/>
      <c r="G427" s="36"/>
      <c r="H427" s="16"/>
      <c r="I427" s="16"/>
      <c r="J427" s="36"/>
      <c r="K427" s="16"/>
      <c r="L427" s="16"/>
      <c r="M427" s="16"/>
      <c r="N427" s="16"/>
    </row>
    <row r="428" spans="1:14">
      <c r="A428" s="16"/>
      <c r="B428" s="16"/>
      <c r="C428" s="16"/>
      <c r="D428" s="16"/>
      <c r="E428" s="16"/>
      <c r="F428" s="16"/>
      <c r="G428" s="36"/>
      <c r="H428" s="16"/>
      <c r="I428" s="16"/>
      <c r="J428" s="36"/>
      <c r="K428" s="16"/>
      <c r="L428" s="16"/>
      <c r="M428" s="16"/>
      <c r="N428" s="16"/>
    </row>
    <row r="429" spans="1:14">
      <c r="A429" s="16"/>
      <c r="B429" s="16"/>
      <c r="C429" s="16"/>
      <c r="D429" s="16"/>
      <c r="E429" s="16"/>
      <c r="F429" s="16"/>
      <c r="G429" s="36"/>
      <c r="H429" s="16"/>
      <c r="I429" s="16"/>
      <c r="J429" s="36"/>
      <c r="K429" s="16"/>
      <c r="L429" s="16"/>
      <c r="M429" s="16"/>
      <c r="N429" s="16"/>
    </row>
    <row r="430" spans="1:14">
      <c r="A430" s="16"/>
      <c r="B430" s="16"/>
      <c r="C430" s="16"/>
      <c r="D430" s="16"/>
      <c r="E430" s="16"/>
      <c r="F430" s="16"/>
      <c r="G430" s="36"/>
      <c r="H430" s="16"/>
      <c r="I430" s="16"/>
      <c r="J430" s="36"/>
      <c r="K430" s="16"/>
      <c r="L430" s="16"/>
      <c r="M430" s="16"/>
      <c r="N430" s="16"/>
    </row>
    <row r="431" spans="1:14">
      <c r="A431" s="16"/>
      <c r="B431" s="16"/>
      <c r="C431" s="16"/>
      <c r="D431" s="16"/>
      <c r="E431" s="16"/>
      <c r="F431" s="16"/>
      <c r="G431" s="36"/>
      <c r="H431" s="16"/>
      <c r="I431" s="16"/>
      <c r="J431" s="36"/>
      <c r="K431" s="16"/>
      <c r="L431" s="16"/>
      <c r="M431" s="16"/>
      <c r="N431" s="16"/>
    </row>
    <row r="432" spans="1:14">
      <c r="A432" s="16"/>
      <c r="B432" s="16"/>
      <c r="C432" s="16"/>
      <c r="D432" s="16"/>
      <c r="E432" s="16"/>
      <c r="F432" s="16"/>
      <c r="G432" s="36"/>
      <c r="H432" s="16"/>
      <c r="I432" s="16"/>
      <c r="J432" s="36"/>
      <c r="K432" s="16"/>
      <c r="L432" s="16"/>
      <c r="M432" s="16"/>
      <c r="N432" s="16"/>
    </row>
    <row r="433" spans="1:14">
      <c r="A433" s="16"/>
      <c r="B433" s="16"/>
      <c r="C433" s="16"/>
      <c r="D433" s="16"/>
      <c r="E433" s="16"/>
      <c r="F433" s="16"/>
      <c r="G433" s="36"/>
      <c r="H433" s="16"/>
      <c r="I433" s="16"/>
      <c r="J433" s="36"/>
      <c r="K433" s="16"/>
      <c r="L433" s="16"/>
      <c r="M433" s="16"/>
      <c r="N433" s="16"/>
    </row>
    <row r="434" spans="1:14">
      <c r="A434" s="16"/>
      <c r="B434" s="16"/>
      <c r="C434" s="16"/>
      <c r="D434" s="16"/>
      <c r="E434" s="16"/>
      <c r="F434" s="16"/>
      <c r="G434" s="36"/>
      <c r="H434" s="16"/>
      <c r="I434" s="16"/>
      <c r="J434" s="36"/>
      <c r="K434" s="16"/>
      <c r="L434" s="16"/>
      <c r="M434" s="16"/>
      <c r="N434" s="16"/>
    </row>
    <row r="435" spans="1:14">
      <c r="A435" s="16"/>
      <c r="B435" s="16"/>
      <c r="C435" s="16"/>
      <c r="D435" s="16"/>
      <c r="E435" s="16"/>
      <c r="F435" s="16"/>
      <c r="G435" s="36"/>
      <c r="H435" s="16"/>
      <c r="I435" s="16"/>
      <c r="J435" s="36"/>
      <c r="K435" s="16"/>
      <c r="L435" s="16"/>
      <c r="M435" s="16"/>
      <c r="N435" s="16"/>
    </row>
    <row r="436" spans="1:14">
      <c r="A436" s="16"/>
      <c r="B436" s="16"/>
      <c r="C436" s="16"/>
      <c r="D436" s="16"/>
      <c r="E436" s="16"/>
      <c r="F436" s="16"/>
      <c r="G436" s="36"/>
      <c r="H436" s="16"/>
      <c r="I436" s="16"/>
      <c r="J436" s="36"/>
      <c r="K436" s="16"/>
      <c r="L436" s="16"/>
      <c r="M436" s="16"/>
      <c r="N436" s="16"/>
    </row>
    <row r="437" spans="1:14">
      <c r="A437" s="16"/>
      <c r="B437" s="16"/>
      <c r="C437" s="16"/>
      <c r="D437" s="16"/>
      <c r="E437" s="16"/>
      <c r="F437" s="16"/>
      <c r="G437" s="36"/>
      <c r="H437" s="16"/>
      <c r="I437" s="16"/>
      <c r="J437" s="36"/>
      <c r="K437" s="16"/>
      <c r="L437" s="16"/>
      <c r="M437" s="16"/>
      <c r="N437" s="16"/>
    </row>
    <row r="438" spans="1:14">
      <c r="A438" s="16"/>
      <c r="B438" s="16"/>
      <c r="C438" s="16"/>
      <c r="D438" s="16"/>
      <c r="E438" s="16"/>
      <c r="F438" s="16"/>
      <c r="G438" s="36"/>
      <c r="H438" s="16"/>
      <c r="I438" s="16"/>
      <c r="J438" s="36"/>
      <c r="K438" s="16"/>
      <c r="L438" s="16"/>
      <c r="M438" s="16"/>
      <c r="N438" s="16"/>
    </row>
    <row r="439" spans="1:14">
      <c r="A439" s="16"/>
      <c r="B439" s="16"/>
      <c r="C439" s="16"/>
      <c r="D439" s="16"/>
      <c r="E439" s="16"/>
      <c r="F439" s="16"/>
      <c r="G439" s="36"/>
      <c r="H439" s="16"/>
      <c r="I439" s="16"/>
      <c r="J439" s="36"/>
      <c r="K439" s="16"/>
      <c r="L439" s="16"/>
      <c r="M439" s="16"/>
      <c r="N439" s="16"/>
    </row>
    <row r="440" spans="1:14">
      <c r="A440" s="16"/>
      <c r="B440" s="16"/>
      <c r="C440" s="16"/>
      <c r="D440" s="16"/>
      <c r="E440" s="16"/>
      <c r="F440" s="16"/>
      <c r="G440" s="36"/>
      <c r="H440" s="16"/>
      <c r="I440" s="16"/>
      <c r="J440" s="36"/>
      <c r="K440" s="16"/>
      <c r="L440" s="16"/>
      <c r="M440" s="16"/>
      <c r="N440" s="16"/>
    </row>
    <row r="441" spans="1:14">
      <c r="A441" s="16"/>
      <c r="B441" s="16"/>
      <c r="C441" s="16"/>
      <c r="D441" s="16"/>
      <c r="E441" s="16"/>
      <c r="F441" s="16"/>
      <c r="G441" s="36"/>
      <c r="H441" s="16"/>
      <c r="I441" s="16"/>
      <c r="J441" s="36"/>
      <c r="K441" s="16"/>
      <c r="L441" s="16"/>
      <c r="M441" s="16"/>
      <c r="N441" s="16"/>
    </row>
    <row r="442" spans="1:14">
      <c r="A442" s="16"/>
      <c r="B442" s="16"/>
      <c r="C442" s="16"/>
      <c r="D442" s="16"/>
      <c r="E442" s="16"/>
      <c r="F442" s="16"/>
      <c r="G442" s="36"/>
      <c r="H442" s="16"/>
      <c r="I442" s="16"/>
      <c r="J442" s="36"/>
      <c r="K442" s="16"/>
      <c r="L442" s="16"/>
      <c r="M442" s="16"/>
      <c r="N442" s="16"/>
    </row>
    <row r="443" spans="1:14">
      <c r="A443" s="16"/>
      <c r="B443" s="16"/>
      <c r="C443" s="16"/>
      <c r="D443" s="16"/>
      <c r="E443" s="16"/>
      <c r="F443" s="16"/>
      <c r="G443" s="36"/>
      <c r="H443" s="16"/>
      <c r="I443" s="16"/>
      <c r="J443" s="36"/>
      <c r="K443" s="16"/>
      <c r="L443" s="16"/>
      <c r="M443" s="16"/>
      <c r="N443" s="16"/>
    </row>
    <row r="444" spans="1:14">
      <c r="A444" s="16"/>
      <c r="B444" s="16"/>
      <c r="C444" s="16"/>
      <c r="D444" s="16"/>
      <c r="E444" s="16"/>
      <c r="F444" s="16"/>
      <c r="G444" s="36"/>
      <c r="H444" s="16"/>
      <c r="I444" s="16"/>
      <c r="J444" s="36"/>
      <c r="K444" s="16"/>
      <c r="L444" s="16"/>
      <c r="M444" s="16"/>
      <c r="N444" s="16"/>
    </row>
    <row r="445" spans="1:14">
      <c r="A445" s="16"/>
      <c r="B445" s="16"/>
      <c r="C445" s="16"/>
      <c r="D445" s="16"/>
      <c r="E445" s="16"/>
      <c r="F445" s="16"/>
      <c r="G445" s="36"/>
      <c r="H445" s="16"/>
      <c r="I445" s="16"/>
      <c r="J445" s="36"/>
      <c r="K445" s="16"/>
      <c r="L445" s="16"/>
      <c r="M445" s="16"/>
      <c r="N445" s="16"/>
    </row>
    <row r="446" spans="1:14">
      <c r="A446" s="16"/>
      <c r="B446" s="16"/>
      <c r="C446" s="16"/>
      <c r="D446" s="16"/>
      <c r="E446" s="16"/>
      <c r="F446" s="16"/>
      <c r="G446" s="36"/>
      <c r="H446" s="16"/>
      <c r="I446" s="16"/>
      <c r="J446" s="36"/>
      <c r="K446" s="16"/>
      <c r="L446" s="16"/>
      <c r="M446" s="16"/>
      <c r="N446" s="16"/>
    </row>
    <row r="447" spans="1:14">
      <c r="A447" s="16"/>
      <c r="B447" s="16"/>
      <c r="C447" s="16"/>
      <c r="D447" s="16"/>
      <c r="E447" s="16"/>
      <c r="F447" s="16"/>
      <c r="G447" s="36"/>
      <c r="H447" s="16"/>
      <c r="I447" s="16"/>
      <c r="J447" s="36"/>
      <c r="K447" s="16"/>
      <c r="L447" s="16"/>
      <c r="M447" s="16"/>
      <c r="N447" s="16"/>
    </row>
    <row r="448" spans="1:14">
      <c r="A448" s="16"/>
      <c r="B448" s="16"/>
      <c r="C448" s="16"/>
      <c r="D448" s="16"/>
      <c r="E448" s="16"/>
      <c r="F448" s="16"/>
      <c r="G448" s="36"/>
      <c r="H448" s="16"/>
      <c r="I448" s="16"/>
      <c r="J448" s="36"/>
      <c r="K448" s="16"/>
      <c r="L448" s="16"/>
      <c r="M448" s="16"/>
      <c r="N448" s="16"/>
    </row>
    <row r="449" spans="1:14">
      <c r="A449" s="16"/>
      <c r="B449" s="16"/>
      <c r="C449" s="16"/>
      <c r="D449" s="16"/>
      <c r="E449" s="16"/>
      <c r="F449" s="16"/>
      <c r="G449" s="36"/>
      <c r="H449" s="16"/>
      <c r="I449" s="16"/>
      <c r="J449" s="36"/>
      <c r="K449" s="16"/>
      <c r="L449" s="16"/>
      <c r="M449" s="16"/>
      <c r="N449" s="16"/>
    </row>
    <row r="450" spans="1:14">
      <c r="A450" s="16"/>
      <c r="B450" s="16"/>
      <c r="C450" s="16"/>
      <c r="D450" s="16"/>
      <c r="E450" s="16"/>
      <c r="F450" s="16"/>
      <c r="G450" s="36"/>
      <c r="H450" s="16"/>
      <c r="I450" s="16"/>
      <c r="J450" s="36"/>
      <c r="K450" s="16"/>
      <c r="L450" s="16"/>
      <c r="M450" s="16"/>
      <c r="N450" s="16"/>
    </row>
    <row r="451" spans="1:14">
      <c r="A451" s="16"/>
      <c r="B451" s="16"/>
      <c r="C451" s="16"/>
      <c r="D451" s="16"/>
      <c r="E451" s="16"/>
      <c r="F451" s="16"/>
      <c r="G451" s="36"/>
      <c r="H451" s="16"/>
      <c r="I451" s="16"/>
      <c r="J451" s="36"/>
      <c r="K451" s="16"/>
      <c r="L451" s="16"/>
      <c r="M451" s="16"/>
      <c r="N451" s="16"/>
    </row>
    <row r="452" spans="1:14">
      <c r="A452" s="16"/>
      <c r="B452" s="16"/>
      <c r="C452" s="16"/>
      <c r="D452" s="16"/>
      <c r="E452" s="16"/>
      <c r="F452" s="16"/>
      <c r="G452" s="36"/>
      <c r="H452" s="16"/>
      <c r="I452" s="16"/>
      <c r="J452" s="36"/>
      <c r="K452" s="16"/>
      <c r="L452" s="16"/>
      <c r="M452" s="16"/>
      <c r="N452" s="16"/>
    </row>
    <row r="453" spans="1:14">
      <c r="A453" s="16"/>
      <c r="B453" s="16"/>
      <c r="C453" s="16"/>
      <c r="D453" s="16"/>
      <c r="E453" s="16"/>
      <c r="F453" s="16"/>
      <c r="G453" s="36"/>
      <c r="H453" s="16"/>
      <c r="I453" s="16"/>
      <c r="J453" s="36"/>
      <c r="K453" s="16"/>
      <c r="L453" s="16"/>
      <c r="M453" s="16"/>
      <c r="N453" s="16"/>
    </row>
    <row r="454" spans="1:14">
      <c r="A454" s="16"/>
      <c r="B454" s="16"/>
      <c r="C454" s="16"/>
      <c r="D454" s="16"/>
      <c r="E454" s="16"/>
      <c r="F454" s="16"/>
      <c r="G454" s="36"/>
      <c r="H454" s="16"/>
      <c r="I454" s="16"/>
      <c r="J454" s="36"/>
      <c r="K454" s="16"/>
      <c r="L454" s="16"/>
      <c r="M454" s="16"/>
      <c r="N454" s="16"/>
    </row>
    <row r="455" spans="1:14">
      <c r="A455" s="16"/>
      <c r="B455" s="16"/>
      <c r="C455" s="16"/>
      <c r="D455" s="16"/>
      <c r="E455" s="16"/>
      <c r="F455" s="16"/>
      <c r="G455" s="36"/>
      <c r="H455" s="16"/>
      <c r="I455" s="16"/>
      <c r="J455" s="36"/>
      <c r="K455" s="16"/>
      <c r="L455" s="16"/>
      <c r="M455" s="16"/>
      <c r="N455" s="16"/>
    </row>
    <row r="456" spans="1:14">
      <c r="A456" s="16"/>
      <c r="B456" s="16"/>
      <c r="C456" s="16"/>
      <c r="D456" s="16"/>
      <c r="E456" s="16"/>
      <c r="F456" s="16"/>
      <c r="G456" s="36"/>
      <c r="H456" s="16"/>
      <c r="I456" s="16"/>
      <c r="J456" s="36"/>
      <c r="K456" s="16"/>
      <c r="L456" s="16"/>
      <c r="M456" s="16"/>
      <c r="N456" s="16"/>
    </row>
    <row r="457" spans="1:14">
      <c r="A457" s="16"/>
      <c r="B457" s="16"/>
      <c r="C457" s="16"/>
      <c r="D457" s="16"/>
      <c r="E457" s="16"/>
      <c r="F457" s="16"/>
      <c r="G457" s="36"/>
      <c r="H457" s="16"/>
      <c r="I457" s="16"/>
      <c r="J457" s="36"/>
      <c r="K457" s="16"/>
      <c r="L457" s="16"/>
      <c r="M457" s="16"/>
      <c r="N457" s="16"/>
    </row>
    <row r="458" spans="1:14">
      <c r="A458" s="16"/>
      <c r="B458" s="16"/>
      <c r="C458" s="16"/>
      <c r="D458" s="16"/>
      <c r="E458" s="16"/>
      <c r="F458" s="16"/>
      <c r="G458" s="36"/>
      <c r="H458" s="16"/>
      <c r="I458" s="16"/>
      <c r="J458" s="36"/>
      <c r="K458" s="16"/>
      <c r="L458" s="16"/>
      <c r="M458" s="16"/>
      <c r="N458" s="16"/>
    </row>
    <row r="459" spans="1:14">
      <c r="A459" s="16"/>
      <c r="B459" s="16"/>
      <c r="C459" s="16"/>
      <c r="D459" s="16"/>
      <c r="E459" s="16"/>
      <c r="F459" s="16"/>
      <c r="G459" s="36"/>
      <c r="H459" s="16"/>
      <c r="I459" s="16"/>
      <c r="J459" s="36"/>
      <c r="K459" s="16"/>
      <c r="L459" s="16"/>
      <c r="M459" s="16"/>
      <c r="N459" s="16"/>
    </row>
    <row r="460" spans="1:14">
      <c r="A460" s="16"/>
      <c r="B460" s="16"/>
      <c r="C460" s="16"/>
      <c r="D460" s="16"/>
      <c r="E460" s="16"/>
      <c r="F460" s="16"/>
      <c r="G460" s="36"/>
      <c r="H460" s="16"/>
      <c r="I460" s="16"/>
      <c r="J460" s="36"/>
      <c r="K460" s="16"/>
      <c r="L460" s="16"/>
      <c r="M460" s="16"/>
      <c r="N460" s="16"/>
    </row>
    <row r="461" spans="1:14">
      <c r="A461" s="16"/>
      <c r="B461" s="16"/>
      <c r="C461" s="16"/>
      <c r="D461" s="16"/>
      <c r="E461" s="16"/>
      <c r="F461" s="16"/>
      <c r="G461" s="36"/>
      <c r="H461" s="16"/>
      <c r="I461" s="16"/>
      <c r="J461" s="36"/>
      <c r="K461" s="16"/>
      <c r="L461" s="16"/>
      <c r="M461" s="16"/>
      <c r="N461" s="16"/>
    </row>
    <row r="462" spans="1:14">
      <c r="A462" s="16"/>
      <c r="B462" s="16"/>
      <c r="C462" s="16"/>
      <c r="D462" s="16"/>
      <c r="E462" s="16"/>
      <c r="F462" s="16"/>
      <c r="G462" s="36"/>
      <c r="H462" s="16"/>
      <c r="I462" s="16"/>
      <c r="J462" s="36"/>
      <c r="K462" s="16"/>
      <c r="L462" s="16"/>
      <c r="M462" s="16"/>
      <c r="N462" s="16"/>
    </row>
    <row r="463" spans="1:14">
      <c r="A463" s="16"/>
      <c r="B463" s="16"/>
      <c r="C463" s="16"/>
      <c r="D463" s="16"/>
      <c r="E463" s="16"/>
      <c r="F463" s="16"/>
      <c r="G463" s="36"/>
      <c r="H463" s="16"/>
      <c r="I463" s="16"/>
      <c r="J463" s="36"/>
      <c r="K463" s="16"/>
      <c r="L463" s="16"/>
      <c r="M463" s="16"/>
      <c r="N463" s="16"/>
    </row>
    <row r="464" spans="1:14">
      <c r="A464" s="16"/>
      <c r="B464" s="16"/>
      <c r="C464" s="16"/>
      <c r="D464" s="16"/>
      <c r="E464" s="16"/>
      <c r="F464" s="16"/>
      <c r="G464" s="36"/>
      <c r="H464" s="16"/>
      <c r="I464" s="16"/>
      <c r="J464" s="36"/>
      <c r="K464" s="16"/>
      <c r="L464" s="16"/>
      <c r="M464" s="16"/>
      <c r="N464" s="16"/>
    </row>
    <row r="465" spans="1:14">
      <c r="A465" s="16"/>
      <c r="B465" s="16"/>
      <c r="C465" s="16"/>
      <c r="D465" s="16"/>
      <c r="E465" s="16"/>
      <c r="F465" s="16"/>
      <c r="G465" s="36"/>
      <c r="H465" s="16"/>
      <c r="I465" s="16"/>
      <c r="J465" s="36"/>
      <c r="K465" s="16"/>
      <c r="L465" s="16"/>
      <c r="M465" s="16"/>
      <c r="N465" s="16"/>
    </row>
    <row r="466" spans="1:14">
      <c r="A466" s="16"/>
      <c r="B466" s="16"/>
      <c r="C466" s="16"/>
      <c r="D466" s="16"/>
      <c r="E466" s="16"/>
      <c r="F466" s="16"/>
      <c r="G466" s="36"/>
      <c r="H466" s="16"/>
      <c r="I466" s="16"/>
      <c r="J466" s="36"/>
      <c r="K466" s="16"/>
      <c r="L466" s="16"/>
      <c r="M466" s="16"/>
      <c r="N466" s="16"/>
    </row>
    <row r="467" spans="1:14">
      <c r="A467" s="16"/>
      <c r="B467" s="16"/>
      <c r="C467" s="16"/>
      <c r="D467" s="16"/>
      <c r="E467" s="16"/>
      <c r="F467" s="16"/>
      <c r="G467" s="36"/>
      <c r="H467" s="16"/>
      <c r="I467" s="16"/>
      <c r="J467" s="36"/>
      <c r="K467" s="16"/>
      <c r="L467" s="16"/>
      <c r="M467" s="16"/>
      <c r="N467" s="16"/>
    </row>
    <row r="468" spans="1:14">
      <c r="A468" s="16"/>
      <c r="B468" s="16"/>
      <c r="C468" s="16"/>
      <c r="D468" s="16"/>
      <c r="E468" s="16"/>
      <c r="F468" s="16"/>
      <c r="G468" s="36"/>
      <c r="H468" s="16"/>
      <c r="I468" s="16"/>
      <c r="J468" s="36"/>
      <c r="K468" s="16"/>
      <c r="L468" s="16"/>
      <c r="M468" s="16"/>
      <c r="N468" s="16"/>
    </row>
    <row r="469" spans="1:14">
      <c r="A469" s="16"/>
      <c r="B469" s="16"/>
      <c r="C469" s="16"/>
      <c r="D469" s="16"/>
      <c r="E469" s="16"/>
      <c r="F469" s="16"/>
      <c r="G469" s="36"/>
      <c r="H469" s="16"/>
      <c r="I469" s="16"/>
      <c r="J469" s="36"/>
      <c r="K469" s="16"/>
      <c r="L469" s="16"/>
      <c r="M469" s="16"/>
      <c r="N469" s="16"/>
    </row>
    <row r="470" spans="1:14">
      <c r="A470" s="16"/>
      <c r="B470" s="16"/>
      <c r="C470" s="16"/>
      <c r="D470" s="16"/>
      <c r="E470" s="16"/>
      <c r="F470" s="16"/>
      <c r="G470" s="36"/>
      <c r="H470" s="16"/>
      <c r="I470" s="16"/>
      <c r="J470" s="36"/>
      <c r="K470" s="16"/>
      <c r="L470" s="16"/>
      <c r="M470" s="16"/>
      <c r="N470" s="16"/>
    </row>
    <row r="471" spans="1:14">
      <c r="A471" s="16"/>
      <c r="B471" s="16"/>
      <c r="C471" s="16"/>
      <c r="D471" s="16"/>
      <c r="E471" s="16"/>
      <c r="F471" s="16"/>
      <c r="G471" s="36"/>
      <c r="H471" s="16"/>
      <c r="I471" s="16"/>
      <c r="J471" s="36"/>
      <c r="K471" s="16"/>
      <c r="L471" s="16"/>
      <c r="M471" s="16"/>
      <c r="N471" s="16"/>
    </row>
    <row r="472" spans="1:14">
      <c r="A472" s="16"/>
      <c r="B472" s="16"/>
      <c r="C472" s="16"/>
      <c r="D472" s="16"/>
      <c r="E472" s="16"/>
      <c r="F472" s="16"/>
      <c r="G472" s="36"/>
      <c r="H472" s="16"/>
      <c r="I472" s="16"/>
      <c r="J472" s="36"/>
      <c r="K472" s="16"/>
      <c r="L472" s="16"/>
      <c r="M472" s="16"/>
      <c r="N472" s="16"/>
    </row>
    <row r="473" spans="1:14">
      <c r="A473" s="16"/>
      <c r="B473" s="16"/>
      <c r="C473" s="16"/>
      <c r="D473" s="16"/>
      <c r="E473" s="16"/>
      <c r="F473" s="16"/>
      <c r="G473" s="36"/>
      <c r="H473" s="16"/>
      <c r="I473" s="16"/>
      <c r="J473" s="36"/>
      <c r="K473" s="16"/>
      <c r="L473" s="16"/>
      <c r="M473" s="16"/>
      <c r="N473" s="16"/>
    </row>
    <row r="474" spans="1:14">
      <c r="A474" s="16"/>
      <c r="B474" s="16"/>
      <c r="C474" s="16"/>
      <c r="D474" s="16"/>
      <c r="E474" s="16"/>
      <c r="F474" s="16"/>
      <c r="G474" s="36"/>
      <c r="H474" s="16"/>
      <c r="I474" s="16"/>
      <c r="J474" s="36"/>
      <c r="K474" s="16"/>
      <c r="L474" s="16"/>
      <c r="M474" s="16"/>
      <c r="N474" s="16"/>
    </row>
    <row r="475" spans="1:14">
      <c r="A475" s="16"/>
      <c r="B475" s="16"/>
      <c r="C475" s="16"/>
      <c r="D475" s="16"/>
      <c r="E475" s="16"/>
      <c r="F475" s="16"/>
      <c r="G475" s="36"/>
      <c r="H475" s="16"/>
      <c r="I475" s="16"/>
      <c r="J475" s="36"/>
      <c r="K475" s="16"/>
      <c r="L475" s="16"/>
      <c r="M475" s="16"/>
      <c r="N475" s="16"/>
    </row>
    <row r="476" spans="1:14">
      <c r="A476" s="16"/>
      <c r="B476" s="16"/>
      <c r="C476" s="16"/>
      <c r="D476" s="16"/>
      <c r="E476" s="16"/>
      <c r="F476" s="16"/>
      <c r="G476" s="36"/>
      <c r="H476" s="16"/>
      <c r="I476" s="16"/>
      <c r="J476" s="36"/>
      <c r="K476" s="16"/>
      <c r="L476" s="16"/>
      <c r="M476" s="16"/>
      <c r="N476" s="16"/>
    </row>
    <row r="477" spans="1:14">
      <c r="A477" s="16"/>
      <c r="B477" s="16"/>
      <c r="C477" s="16"/>
      <c r="D477" s="16"/>
      <c r="E477" s="16"/>
      <c r="F477" s="16"/>
      <c r="G477" s="36"/>
      <c r="H477" s="16"/>
      <c r="I477" s="16"/>
      <c r="J477" s="36"/>
      <c r="K477" s="16"/>
      <c r="L477" s="16"/>
      <c r="M477" s="16"/>
      <c r="N477" s="16"/>
    </row>
    <row r="478" spans="1:14">
      <c r="A478" s="16"/>
      <c r="B478" s="16"/>
      <c r="C478" s="16"/>
      <c r="D478" s="16"/>
      <c r="E478" s="16"/>
      <c r="F478" s="16"/>
      <c r="G478" s="36"/>
      <c r="H478" s="16"/>
      <c r="I478" s="16"/>
      <c r="J478" s="36"/>
      <c r="K478" s="16"/>
      <c r="L478" s="16"/>
      <c r="M478" s="16"/>
      <c r="N478" s="16"/>
    </row>
    <row r="479" spans="1:14">
      <c r="A479" s="16"/>
      <c r="B479" s="16"/>
      <c r="C479" s="16"/>
      <c r="D479" s="16"/>
      <c r="E479" s="16"/>
      <c r="F479" s="16"/>
      <c r="G479" s="36"/>
      <c r="H479" s="16"/>
      <c r="I479" s="16"/>
      <c r="J479" s="36"/>
      <c r="K479" s="16"/>
      <c r="L479" s="16"/>
      <c r="M479" s="16"/>
      <c r="N479" s="16"/>
    </row>
    <row r="480" spans="1:14">
      <c r="A480" s="16"/>
      <c r="B480" s="16"/>
      <c r="C480" s="16"/>
      <c r="D480" s="16"/>
      <c r="E480" s="16"/>
      <c r="F480" s="16"/>
      <c r="G480" s="36"/>
      <c r="H480" s="16"/>
      <c r="I480" s="16"/>
      <c r="J480" s="36"/>
      <c r="K480" s="16"/>
      <c r="L480" s="16"/>
      <c r="M480" s="16"/>
      <c r="N480" s="16"/>
    </row>
    <row r="481" spans="1:14">
      <c r="A481" s="16"/>
      <c r="B481" s="16"/>
      <c r="C481" s="16"/>
      <c r="D481" s="16"/>
      <c r="E481" s="16"/>
      <c r="F481" s="16"/>
      <c r="G481" s="36"/>
      <c r="H481" s="16"/>
      <c r="I481" s="16"/>
      <c r="J481" s="36"/>
      <c r="K481" s="16"/>
      <c r="L481" s="16"/>
      <c r="M481" s="16"/>
      <c r="N481" s="16"/>
    </row>
    <row r="482" spans="1:14">
      <c r="A482" s="16"/>
      <c r="B482" s="16"/>
      <c r="C482" s="16"/>
      <c r="D482" s="16"/>
      <c r="E482" s="16"/>
      <c r="F482" s="16"/>
      <c r="G482" s="36"/>
      <c r="H482" s="16"/>
      <c r="I482" s="16"/>
      <c r="J482" s="36"/>
      <c r="K482" s="16"/>
      <c r="L482" s="16"/>
      <c r="M482" s="16"/>
      <c r="N482" s="16"/>
    </row>
    <row r="483" spans="1:14">
      <c r="A483" s="16"/>
      <c r="B483" s="16"/>
      <c r="C483" s="16"/>
      <c r="D483" s="16"/>
      <c r="E483" s="16"/>
      <c r="F483" s="16"/>
      <c r="G483" s="36"/>
      <c r="H483" s="16"/>
      <c r="I483" s="16"/>
      <c r="J483" s="36"/>
      <c r="K483" s="16"/>
      <c r="L483" s="16"/>
      <c r="M483" s="16"/>
      <c r="N483" s="16"/>
    </row>
    <row r="484" spans="1:14">
      <c r="A484" s="16"/>
      <c r="B484" s="16"/>
      <c r="C484" s="16"/>
      <c r="D484" s="16"/>
      <c r="E484" s="16"/>
      <c r="F484" s="16"/>
      <c r="G484" s="36"/>
      <c r="H484" s="16"/>
      <c r="I484" s="16"/>
      <c r="J484" s="36"/>
      <c r="K484" s="16"/>
      <c r="L484" s="16"/>
      <c r="M484" s="16"/>
      <c r="N484" s="16"/>
    </row>
    <row r="485" spans="1:14">
      <c r="A485" s="16"/>
      <c r="B485" s="16"/>
      <c r="C485" s="16"/>
      <c r="D485" s="16"/>
      <c r="E485" s="16"/>
      <c r="F485" s="16"/>
      <c r="G485" s="36"/>
      <c r="H485" s="16"/>
      <c r="I485" s="16"/>
      <c r="J485" s="36"/>
      <c r="K485" s="16"/>
      <c r="L485" s="16"/>
      <c r="M485" s="16"/>
      <c r="N485" s="16"/>
    </row>
    <row r="486" spans="1:14">
      <c r="A486" s="16"/>
      <c r="B486" s="16"/>
      <c r="C486" s="16"/>
      <c r="D486" s="16"/>
      <c r="E486" s="16"/>
      <c r="F486" s="16"/>
      <c r="G486" s="36"/>
      <c r="H486" s="16"/>
      <c r="I486" s="16"/>
      <c r="J486" s="36"/>
      <c r="K486" s="16"/>
      <c r="L486" s="16"/>
      <c r="M486" s="16"/>
      <c r="N486" s="16"/>
    </row>
    <row r="487" spans="1:14">
      <c r="A487" s="16"/>
      <c r="B487" s="16"/>
      <c r="C487" s="16"/>
      <c r="D487" s="16"/>
      <c r="E487" s="16"/>
      <c r="F487" s="16"/>
      <c r="G487" s="36"/>
      <c r="H487" s="16"/>
      <c r="I487" s="16"/>
      <c r="J487" s="36"/>
      <c r="K487" s="16"/>
      <c r="L487" s="16"/>
      <c r="M487" s="16"/>
      <c r="N487" s="16"/>
    </row>
    <row r="488" spans="1:14">
      <c r="A488" s="16"/>
      <c r="B488" s="16"/>
      <c r="C488" s="16"/>
      <c r="D488" s="16"/>
      <c r="E488" s="16"/>
      <c r="F488" s="16"/>
      <c r="G488" s="36"/>
      <c r="H488" s="16"/>
      <c r="I488" s="16"/>
      <c r="J488" s="36"/>
      <c r="K488" s="16"/>
      <c r="L488" s="16"/>
      <c r="M488" s="16"/>
      <c r="N488" s="16"/>
    </row>
    <row r="489" spans="1:14">
      <c r="A489" s="16"/>
      <c r="B489" s="16"/>
      <c r="C489" s="16"/>
      <c r="D489" s="16"/>
      <c r="E489" s="16"/>
      <c r="F489" s="16"/>
      <c r="G489" s="36"/>
      <c r="H489" s="16"/>
      <c r="I489" s="16"/>
      <c r="J489" s="36"/>
      <c r="K489" s="16"/>
      <c r="L489" s="16"/>
      <c r="M489" s="16"/>
      <c r="N489" s="16"/>
    </row>
    <row r="490" spans="1:14">
      <c r="A490" s="16"/>
      <c r="B490" s="16"/>
      <c r="C490" s="16"/>
      <c r="D490" s="16"/>
      <c r="E490" s="16"/>
      <c r="F490" s="16"/>
      <c r="G490" s="36"/>
      <c r="H490" s="16"/>
      <c r="I490" s="16"/>
      <c r="J490" s="36"/>
      <c r="K490" s="16"/>
      <c r="L490" s="16"/>
      <c r="M490" s="16"/>
      <c r="N490" s="16"/>
    </row>
    <row r="491" spans="1:14">
      <c r="A491" s="16"/>
      <c r="B491" s="16"/>
      <c r="C491" s="16"/>
      <c r="D491" s="16"/>
      <c r="E491" s="16"/>
      <c r="F491" s="16"/>
      <c r="G491" s="36"/>
      <c r="H491" s="16"/>
      <c r="I491" s="16"/>
      <c r="J491" s="36"/>
      <c r="K491" s="16"/>
      <c r="L491" s="16"/>
      <c r="M491" s="16"/>
      <c r="N491" s="16"/>
    </row>
    <row r="492" spans="1:14">
      <c r="A492" s="16"/>
      <c r="B492" s="16"/>
      <c r="C492" s="16"/>
      <c r="D492" s="16"/>
      <c r="E492" s="16"/>
      <c r="F492" s="23"/>
      <c r="G492" s="23"/>
      <c r="H492" s="23"/>
      <c r="I492" s="16"/>
      <c r="J492" s="23"/>
      <c r="K492" s="16"/>
      <c r="L492" s="16"/>
      <c r="M492" s="16"/>
      <c r="N492" s="16"/>
    </row>
    <row r="493" spans="1:14">
      <c r="A493" s="16"/>
      <c r="B493" s="16"/>
      <c r="C493" s="16"/>
      <c r="D493" s="16"/>
      <c r="E493" s="16"/>
      <c r="F493" s="16"/>
      <c r="G493" s="24">
        <f>SUM(G2:G492)</f>
        <v>5372.4942967285097</v>
      </c>
      <c r="H493" s="16"/>
      <c r="I493" s="16"/>
      <c r="J493" s="16">
        <f>SUM(J2:J492)</f>
        <v>164729987.22921374</v>
      </c>
      <c r="K493" s="16"/>
      <c r="L493" s="16"/>
      <c r="M493" s="16"/>
      <c r="N493" s="16"/>
    </row>
    <row r="495" spans="1:14">
      <c r="F495" s="1" t="s">
        <v>31</v>
      </c>
      <c r="G495" s="16">
        <f>G493</f>
        <v>5372.4942967285097</v>
      </c>
      <c r="H495" s="1"/>
      <c r="I495" s="1" t="s">
        <v>32</v>
      </c>
      <c r="J495" s="16">
        <f>J493</f>
        <v>164729987.22921374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J46"/>
  <sheetViews>
    <sheetView zoomScale="55" zoomScaleNormal="55" workbookViewId="0">
      <selection activeCell="H44" sqref="H44"/>
    </sheetView>
  </sheetViews>
  <sheetFormatPr defaultRowHeight="15"/>
  <cols>
    <col min="1" max="2" width="10.5703125" bestFit="1" customWidth="1"/>
    <col min="3" max="3" width="13.7109375" bestFit="1" customWidth="1"/>
    <col min="4" max="4" width="12.5703125" bestFit="1" customWidth="1"/>
    <col min="5" max="5" width="15" customWidth="1"/>
    <col min="6" max="6" width="12.5703125" bestFit="1" customWidth="1"/>
    <col min="7" max="7" width="14.7109375" bestFit="1" customWidth="1"/>
    <col min="8" max="8" width="12.5703125" bestFit="1" customWidth="1"/>
    <col min="9" max="9" width="17.85546875" bestFit="1" customWidth="1"/>
    <col min="10" max="10" width="21.85546875" bestFit="1" customWidth="1"/>
  </cols>
  <sheetData>
    <row r="1" spans="1:10">
      <c r="A1" s="16" t="s">
        <v>4</v>
      </c>
      <c r="B1" s="16" t="s">
        <v>0</v>
      </c>
      <c r="C1" s="16" t="s">
        <v>1</v>
      </c>
      <c r="D1" s="16" t="s">
        <v>2</v>
      </c>
      <c r="E1" s="16"/>
      <c r="F1" s="16" t="s">
        <v>18</v>
      </c>
      <c r="G1" s="16" t="s">
        <v>23</v>
      </c>
      <c r="H1" s="16" t="s">
        <v>28</v>
      </c>
      <c r="I1" s="16" t="s">
        <v>24</v>
      </c>
      <c r="J1" s="16" t="s">
        <v>26</v>
      </c>
    </row>
    <row r="2" spans="1:10">
      <c r="A2" s="38">
        <v>0.96870000000000001</v>
      </c>
      <c r="B2" s="22">
        <v>0</v>
      </c>
      <c r="C2" s="16">
        <v>1000</v>
      </c>
      <c r="D2" s="16">
        <v>0</v>
      </c>
      <c r="E2" s="16"/>
      <c r="F2" s="16">
        <f>C2*0.65</f>
        <v>650</v>
      </c>
      <c r="G2" s="16">
        <f>F2/(1.00124148^H2)</f>
        <v>650</v>
      </c>
      <c r="H2" s="16">
        <v>0</v>
      </c>
      <c r="I2" s="16">
        <f>(C2*20232)</f>
        <v>20232000</v>
      </c>
      <c r="J2" s="16">
        <f>I2/(1.00327374^H2)</f>
        <v>20232000</v>
      </c>
    </row>
    <row r="3" spans="1:10">
      <c r="A3" s="38">
        <f>1-A2</f>
        <v>3.1299999999999994E-2</v>
      </c>
      <c r="B3" s="22">
        <v>0</v>
      </c>
      <c r="C3" s="16">
        <f t="shared" ref="C3:C34" si="0">C2*$A$2</f>
        <v>968.7</v>
      </c>
      <c r="D3" s="16">
        <f t="shared" ref="D3:D34" si="1">1000-C3</f>
        <v>31.299999999999955</v>
      </c>
      <c r="E3" s="16"/>
      <c r="F3" s="16">
        <f t="shared" ref="F3:F42" si="2">C3*0.65</f>
        <v>629.65500000000009</v>
      </c>
      <c r="G3" s="16">
        <f t="shared" ref="G3:G42" si="3">F3/(1.00124148^H3)</f>
        <v>628.87426517726783</v>
      </c>
      <c r="H3" s="16">
        <v>1</v>
      </c>
      <c r="I3" s="16">
        <f t="shared" ref="I3:I42" si="4">(C3*20232)</f>
        <v>19598738.400000002</v>
      </c>
      <c r="J3" s="16">
        <f t="shared" ref="J3:J42" si="5">I3/(1.00327374^H3)</f>
        <v>19534786.587756202</v>
      </c>
    </row>
    <row r="4" spans="1:10">
      <c r="A4" s="16"/>
      <c r="B4" s="22">
        <v>0</v>
      </c>
      <c r="C4" s="16">
        <f t="shared" si="0"/>
        <v>938.3796900000001</v>
      </c>
      <c r="D4" s="16">
        <f t="shared" si="1"/>
        <v>61.620309999999904</v>
      </c>
      <c r="E4" s="16"/>
      <c r="F4" s="16">
        <f t="shared" si="2"/>
        <v>609.94679850000011</v>
      </c>
      <c r="G4" s="16">
        <f t="shared" si="3"/>
        <v>608.43514061884377</v>
      </c>
      <c r="H4" s="16">
        <v>2</v>
      </c>
      <c r="I4" s="16">
        <f t="shared" si="4"/>
        <v>18985297.888080001</v>
      </c>
      <c r="J4" s="16">
        <f t="shared" si="5"/>
        <v>18861599.79385031</v>
      </c>
    </row>
    <row r="5" spans="1:10">
      <c r="A5" s="16"/>
      <c r="B5" s="22">
        <v>0</v>
      </c>
      <c r="C5" s="16">
        <f t="shared" si="0"/>
        <v>909.00840570300011</v>
      </c>
      <c r="D5" s="16">
        <f t="shared" si="1"/>
        <v>90.991594296999892</v>
      </c>
      <c r="E5" s="16"/>
      <c r="F5" s="16">
        <f t="shared" si="2"/>
        <v>590.8554637069501</v>
      </c>
      <c r="G5" s="16">
        <f t="shared" si="3"/>
        <v>588.66031071492762</v>
      </c>
      <c r="H5" s="16">
        <v>3</v>
      </c>
      <c r="I5" s="16">
        <f t="shared" si="4"/>
        <v>18391058.064183097</v>
      </c>
      <c r="J5" s="16">
        <f t="shared" si="5"/>
        <v>18211611.638816334</v>
      </c>
    </row>
    <row r="6" spans="1:10">
      <c r="A6" s="16"/>
      <c r="B6" s="22">
        <v>0</v>
      </c>
      <c r="C6" s="16">
        <f t="shared" si="0"/>
        <v>880.55644260449617</v>
      </c>
      <c r="D6" s="16">
        <f t="shared" si="1"/>
        <v>119.44355739550383</v>
      </c>
      <c r="E6" s="16"/>
      <c r="F6" s="16">
        <f t="shared" si="2"/>
        <v>572.36168769292249</v>
      </c>
      <c r="G6" s="16">
        <f t="shared" si="3"/>
        <v>569.52818513826492</v>
      </c>
      <c r="H6" s="16">
        <v>4</v>
      </c>
      <c r="I6" s="16">
        <f t="shared" si="4"/>
        <v>17815417.946774166</v>
      </c>
      <c r="J6" s="16">
        <f t="shared" si="5"/>
        <v>17584022.676125642</v>
      </c>
    </row>
    <row r="7" spans="1:10">
      <c r="A7" s="16"/>
      <c r="B7" s="22">
        <v>0</v>
      </c>
      <c r="C7" s="16">
        <f t="shared" si="0"/>
        <v>852.99502595097545</v>
      </c>
      <c r="D7" s="16">
        <f t="shared" si="1"/>
        <v>147.00497404902455</v>
      </c>
      <c r="E7" s="20"/>
      <c r="F7" s="16">
        <f t="shared" si="2"/>
        <v>554.44676686813409</v>
      </c>
      <c r="G7" s="16">
        <f t="shared" si="3"/>
        <v>551.01787527164504</v>
      </c>
      <c r="H7" s="16">
        <v>5</v>
      </c>
      <c r="I7" s="16">
        <f t="shared" si="4"/>
        <v>17257795.365040135</v>
      </c>
      <c r="J7" s="16">
        <f t="shared" si="5"/>
        <v>16978061.008915585</v>
      </c>
    </row>
    <row r="8" spans="1:10">
      <c r="A8" s="16"/>
      <c r="B8" s="22">
        <v>0</v>
      </c>
      <c r="C8" s="16">
        <f t="shared" si="0"/>
        <v>826.29628163870996</v>
      </c>
      <c r="D8" s="16">
        <f t="shared" si="1"/>
        <v>173.70371836129004</v>
      </c>
      <c r="E8" s="16"/>
      <c r="F8" s="16">
        <f t="shared" si="2"/>
        <v>537.09258306516153</v>
      </c>
      <c r="G8" s="16">
        <f t="shared" si="3"/>
        <v>533.10917140153094</v>
      </c>
      <c r="H8" s="16">
        <v>6</v>
      </c>
      <c r="I8" s="16">
        <f t="shared" si="4"/>
        <v>16717626.37011438</v>
      </c>
      <c r="J8" s="16">
        <f t="shared" si="5"/>
        <v>16392981.340602541</v>
      </c>
    </row>
    <row r="9" spans="1:10">
      <c r="A9" s="16"/>
      <c r="B9" s="22">
        <v>0</v>
      </c>
      <c r="C9" s="16">
        <f t="shared" si="0"/>
        <v>800.43320802341839</v>
      </c>
      <c r="D9" s="16">
        <f t="shared" si="1"/>
        <v>199.56679197658161</v>
      </c>
      <c r="E9" s="16"/>
      <c r="F9" s="16">
        <f t="shared" si="2"/>
        <v>520.28158521522198</v>
      </c>
      <c r="G9" s="16">
        <f t="shared" si="3"/>
        <v>515.78252065292293</v>
      </c>
      <c r="H9" s="16">
        <v>7</v>
      </c>
      <c r="I9" s="16">
        <f t="shared" si="4"/>
        <v>16194364.6647298</v>
      </c>
      <c r="J9" s="16">
        <f t="shared" si="5"/>
        <v>15828064.058211751</v>
      </c>
    </row>
    <row r="10" spans="1:10">
      <c r="A10" s="16"/>
      <c r="B10" s="22">
        <v>0</v>
      </c>
      <c r="C10" s="16">
        <f t="shared" si="0"/>
        <v>775.37964861228545</v>
      </c>
      <c r="D10" s="16">
        <f t="shared" si="1"/>
        <v>224.62035138771455</v>
      </c>
      <c r="E10" s="16"/>
      <c r="F10" s="16">
        <f t="shared" si="2"/>
        <v>503.99677159798557</v>
      </c>
      <c r="G10" s="16">
        <f t="shared" si="3"/>
        <v>499.01900564136275</v>
      </c>
      <c r="H10" s="16">
        <v>8</v>
      </c>
      <c r="I10" s="16">
        <f t="shared" si="4"/>
        <v>15687481.050723759</v>
      </c>
      <c r="J10" s="16">
        <f t="shared" si="5"/>
        <v>15282614.347296406</v>
      </c>
    </row>
    <row r="11" spans="1:10">
      <c r="A11" s="16"/>
      <c r="B11" s="22">
        <v>0</v>
      </c>
      <c r="C11" s="16">
        <f t="shared" si="0"/>
        <v>751.11026561072094</v>
      </c>
      <c r="D11" s="16">
        <f t="shared" si="1"/>
        <v>248.88973438927906</v>
      </c>
      <c r="E11" s="16"/>
      <c r="F11" s="16">
        <f t="shared" si="2"/>
        <v>488.22167264696861</v>
      </c>
      <c r="G11" s="16">
        <f t="shared" si="3"/>
        <v>482.80032381877356</v>
      </c>
      <c r="H11" s="16">
        <v>9</v>
      </c>
      <c r="I11" s="16">
        <f t="shared" si="4"/>
        <v>15196462.893836105</v>
      </c>
      <c r="J11" s="16">
        <f t="shared" si="5"/>
        <v>14755961.337357467</v>
      </c>
    </row>
    <row r="12" spans="1:10">
      <c r="A12" s="16"/>
      <c r="B12" s="22">
        <v>0</v>
      </c>
      <c r="C12" s="16">
        <f t="shared" si="0"/>
        <v>727.60051429710541</v>
      </c>
      <c r="D12" s="16">
        <f t="shared" si="1"/>
        <v>272.39948570289459</v>
      </c>
      <c r="E12" s="16"/>
      <c r="F12" s="16">
        <f t="shared" si="2"/>
        <v>472.94033429311855</v>
      </c>
      <c r="G12" s="16">
        <f t="shared" si="3"/>
        <v>467.10876749058184</v>
      </c>
      <c r="H12" s="16">
        <v>10</v>
      </c>
      <c r="I12" s="16">
        <f t="shared" si="4"/>
        <v>14720813.605259037</v>
      </c>
      <c r="J12" s="16">
        <f t="shared" si="5"/>
        <v>14247457.276713111</v>
      </c>
    </row>
    <row r="13" spans="1:10">
      <c r="A13" s="16"/>
      <c r="B13" s="22">
        <v>0</v>
      </c>
      <c r="C13" s="19">
        <f t="shared" si="0"/>
        <v>704.82661819960606</v>
      </c>
      <c r="D13" s="19">
        <f t="shared" si="1"/>
        <v>295.17338180039394</v>
      </c>
      <c r="E13" s="16" t="s">
        <v>33</v>
      </c>
      <c r="F13" s="16">
        <f t="shared" si="2"/>
        <v>458.13730182974393</v>
      </c>
      <c r="G13" s="16">
        <f t="shared" si="3"/>
        <v>451.92720448230591</v>
      </c>
      <c r="H13" s="16">
        <v>11</v>
      </c>
      <c r="I13" s="16">
        <f t="shared" si="4"/>
        <v>14260052.13941443</v>
      </c>
      <c r="J13" s="16">
        <f t="shared" si="5"/>
        <v>13756476.735802924</v>
      </c>
    </row>
    <row r="14" spans="1:10">
      <c r="A14" s="16"/>
      <c r="B14" s="22">
        <v>0</v>
      </c>
      <c r="C14" s="16">
        <f t="shared" si="0"/>
        <v>682.7655450499584</v>
      </c>
      <c r="D14" s="16">
        <f t="shared" si="1"/>
        <v>317.2344549500416</v>
      </c>
      <c r="E14" s="16" t="s">
        <v>34</v>
      </c>
      <c r="F14" s="16">
        <f t="shared" si="2"/>
        <v>443.797604282473</v>
      </c>
      <c r="G14" s="16">
        <f t="shared" si="3"/>
        <v>437.23905943450302</v>
      </c>
      <c r="H14" s="16">
        <v>12</v>
      </c>
      <c r="I14" s="16">
        <f t="shared" si="4"/>
        <v>13813712.507450758</v>
      </c>
      <c r="J14" s="16">
        <f t="shared" si="5"/>
        <v>13282415.837946972</v>
      </c>
    </row>
    <row r="15" spans="1:10">
      <c r="A15" s="16"/>
      <c r="B15" s="22">
        <v>0</v>
      </c>
      <c r="C15" s="16">
        <f t="shared" si="0"/>
        <v>661.39498348989468</v>
      </c>
      <c r="D15" s="16">
        <f t="shared" si="1"/>
        <v>338.60501651010532</v>
      </c>
      <c r="E15" s="16"/>
      <c r="F15" s="16">
        <f t="shared" si="2"/>
        <v>429.90673926843158</v>
      </c>
      <c r="G15" s="16">
        <f t="shared" si="3"/>
        <v>423.02829570565035</v>
      </c>
      <c r="H15" s="16">
        <v>13</v>
      </c>
      <c r="I15" s="16">
        <f t="shared" si="4"/>
        <v>13381343.305967549</v>
      </c>
      <c r="J15" s="16">
        <f t="shared" si="5"/>
        <v>12824691.516613632</v>
      </c>
    </row>
    <row r="16" spans="1:10">
      <c r="A16" s="16"/>
      <c r="B16" s="22">
        <v>0</v>
      </c>
      <c r="C16" s="16">
        <f t="shared" si="0"/>
        <v>640.69332050666094</v>
      </c>
      <c r="D16" s="16">
        <f t="shared" si="1"/>
        <v>359.30667949333906</v>
      </c>
      <c r="E16" s="16"/>
      <c r="F16" s="16">
        <f t="shared" si="2"/>
        <v>416.4506583293296</v>
      </c>
      <c r="G16" s="16">
        <f t="shared" si="3"/>
        <v>409.27939786320428</v>
      </c>
      <c r="H16" s="16">
        <v>14</v>
      </c>
      <c r="I16" s="16">
        <f t="shared" si="4"/>
        <v>12962507.260490764</v>
      </c>
      <c r="J16" s="16">
        <f t="shared" si="5"/>
        <v>12382740.798282653</v>
      </c>
    </row>
    <row r="17" spans="1:10">
      <c r="A17" s="16"/>
      <c r="B17" s="22">
        <v>0</v>
      </c>
      <c r="C17" s="16">
        <f t="shared" si="0"/>
        <v>620.63961957480251</v>
      </c>
      <c r="D17" s="16">
        <f t="shared" si="1"/>
        <v>379.36038042519749</v>
      </c>
      <c r="E17" s="16"/>
      <c r="F17" s="16">
        <f t="shared" si="2"/>
        <v>403.41575272362167</v>
      </c>
      <c r="G17" s="16">
        <f t="shared" si="3"/>
        <v>395.97735474371876</v>
      </c>
      <c r="H17" s="16">
        <v>15</v>
      </c>
      <c r="I17" s="16">
        <f t="shared" si="4"/>
        <v>12556780.783237405</v>
      </c>
      <c r="J17" s="16">
        <f t="shared" si="5"/>
        <v>11956020.110021425</v>
      </c>
    </row>
    <row r="18" spans="1:10">
      <c r="A18" s="16"/>
      <c r="B18" s="22">
        <v>0</v>
      </c>
      <c r="C18" s="16">
        <f t="shared" si="0"/>
        <v>601.21359948211125</v>
      </c>
      <c r="D18" s="16">
        <f t="shared" si="1"/>
        <v>398.78640051788875</v>
      </c>
      <c r="E18" s="16"/>
      <c r="F18" s="16">
        <f t="shared" si="2"/>
        <v>390.7888396633723</v>
      </c>
      <c r="G18" s="16">
        <f t="shared" si="3"/>
        <v>383.10764306352985</v>
      </c>
      <c r="H18" s="16">
        <v>16</v>
      </c>
      <c r="I18" s="16">
        <f t="shared" si="4"/>
        <v>12163753.544722075</v>
      </c>
      <c r="J18" s="16">
        <f t="shared" si="5"/>
        <v>11544004.610922793</v>
      </c>
    </row>
    <row r="19" spans="1:10">
      <c r="A19" s="16"/>
      <c r="B19" s="22">
        <v>0</v>
      </c>
      <c r="C19" s="16">
        <f t="shared" si="0"/>
        <v>582.39561381832118</v>
      </c>
      <c r="D19" s="16">
        <f t="shared" si="1"/>
        <v>417.60438618167882</v>
      </c>
      <c r="E19" s="16"/>
      <c r="F19" s="16">
        <f t="shared" si="2"/>
        <v>378.55714898190877</v>
      </c>
      <c r="G19" s="16">
        <f t="shared" si="3"/>
        <v>370.65621156211131</v>
      </c>
      <c r="H19" s="16">
        <v>17</v>
      </c>
      <c r="I19" s="16">
        <f t="shared" si="4"/>
        <v>11783028.058772273</v>
      </c>
      <c r="J19" s="16">
        <f t="shared" si="5"/>
        <v>11146187.546582162</v>
      </c>
    </row>
    <row r="20" spans="1:10">
      <c r="A20" s="16"/>
      <c r="B20" s="22">
        <v>0</v>
      </c>
      <c r="C20" s="16">
        <f t="shared" si="0"/>
        <v>564.16663110580771</v>
      </c>
      <c r="D20" s="16">
        <f t="shared" si="1"/>
        <v>435.83336889419229</v>
      </c>
      <c r="E20" s="16"/>
      <c r="F20" s="16">
        <f t="shared" si="2"/>
        <v>366.70831021877501</v>
      </c>
      <c r="G20" s="16">
        <f t="shared" si="3"/>
        <v>358.6094656607886</v>
      </c>
      <c r="H20" s="16">
        <v>18</v>
      </c>
      <c r="I20" s="16">
        <f t="shared" si="4"/>
        <v>11414219.280532701</v>
      </c>
      <c r="J20" s="16">
        <f t="shared" si="5"/>
        <v>10762079.625819907</v>
      </c>
    </row>
    <row r="21" spans="1:10">
      <c r="A21" s="16"/>
      <c r="B21" s="22">
        <v>0</v>
      </c>
      <c r="C21" s="16">
        <f t="shared" si="0"/>
        <v>546.50821555219591</v>
      </c>
      <c r="D21" s="16">
        <f t="shared" si="1"/>
        <v>453.49178444780409</v>
      </c>
      <c r="E21" s="16"/>
      <c r="F21" s="16">
        <f t="shared" si="2"/>
        <v>355.23034010892735</v>
      </c>
      <c r="G21" s="16">
        <f t="shared" si="3"/>
        <v>346.95425262006319</v>
      </c>
      <c r="H21" s="16">
        <v>19</v>
      </c>
      <c r="I21" s="16">
        <f t="shared" si="4"/>
        <v>11056954.217052028</v>
      </c>
      <c r="J21" s="16">
        <f t="shared" si="5"/>
        <v>10391208.41888251</v>
      </c>
    </row>
    <row r="22" spans="1:10">
      <c r="A22" s="16"/>
      <c r="B22" s="22">
        <v>0</v>
      </c>
      <c r="C22" s="16">
        <f t="shared" si="0"/>
        <v>529.40250840541216</v>
      </c>
      <c r="D22" s="16">
        <f t="shared" si="1"/>
        <v>470.59749159458784</v>
      </c>
      <c r="E22" s="16"/>
      <c r="F22" s="16">
        <f t="shared" si="2"/>
        <v>344.11163046351794</v>
      </c>
      <c r="G22" s="16">
        <f t="shared" si="3"/>
        <v>335.67784717933898</v>
      </c>
      <c r="H22" s="16">
        <v>20</v>
      </c>
      <c r="I22" s="16">
        <f t="shared" si="4"/>
        <v>10710871.5500583</v>
      </c>
      <c r="J22" s="16">
        <f t="shared" si="5"/>
        <v>10033117.776382234</v>
      </c>
    </row>
    <row r="23" spans="1:10">
      <c r="A23" s="16"/>
      <c r="B23" s="22">
        <v>0</v>
      </c>
      <c r="C23" s="19">
        <f t="shared" si="0"/>
        <v>512.83220989232279</v>
      </c>
      <c r="D23" s="16">
        <f t="shared" si="1"/>
        <v>487.16779010767721</v>
      </c>
      <c r="E23" s="20" t="s">
        <v>5</v>
      </c>
      <c r="F23" s="16">
        <f t="shared" si="2"/>
        <v>333.34093643000983</v>
      </c>
      <c r="G23" s="16">
        <f t="shared" si="3"/>
        <v>324.76793766337533</v>
      </c>
      <c r="H23" s="16">
        <v>21</v>
      </c>
      <c r="I23" s="16">
        <f t="shared" si="4"/>
        <v>10375621.270541474</v>
      </c>
      <c r="J23" s="16">
        <f t="shared" si="5"/>
        <v>9687367.2682606746</v>
      </c>
    </row>
    <row r="24" spans="1:10">
      <c r="A24" s="16"/>
      <c r="B24" s="22">
        <v>0</v>
      </c>
      <c r="C24" s="19">
        <f t="shared" si="0"/>
        <v>496.78056172269311</v>
      </c>
      <c r="D24" s="16">
        <f t="shared" si="1"/>
        <v>503.21943827730689</v>
      </c>
      <c r="E24" s="16"/>
      <c r="F24" s="16">
        <f t="shared" si="2"/>
        <v>322.90736511975052</v>
      </c>
      <c r="G24" s="16">
        <f t="shared" si="3"/>
        <v>314.21261254029514</v>
      </c>
      <c r="H24" s="16">
        <v>22</v>
      </c>
      <c r="I24" s="16">
        <f t="shared" si="4"/>
        <v>10050864.324773528</v>
      </c>
      <c r="J24" s="16">
        <f t="shared" si="5"/>
        <v>9353531.642086152</v>
      </c>
    </row>
    <row r="25" spans="1:10">
      <c r="A25" s="16"/>
      <c r="B25" s="22">
        <v>0</v>
      </c>
      <c r="C25" s="16">
        <f t="shared" si="0"/>
        <v>481.2313301407728</v>
      </c>
      <c r="D25" s="16">
        <f t="shared" si="1"/>
        <v>518.7686698592272</v>
      </c>
      <c r="E25" s="16"/>
      <c r="F25" s="16">
        <f t="shared" si="2"/>
        <v>312.80036459150233</v>
      </c>
      <c r="G25" s="16">
        <f t="shared" si="3"/>
        <v>304.00034741647335</v>
      </c>
      <c r="H25" s="16">
        <v>23</v>
      </c>
      <c r="I25" s="16">
        <f t="shared" si="4"/>
        <v>9736272.2714081146</v>
      </c>
      <c r="J25" s="16">
        <f t="shared" si="5"/>
        <v>9031200.30001867</v>
      </c>
    </row>
    <row r="26" spans="1:10">
      <c r="A26" s="16"/>
      <c r="B26" s="22">
        <v>0</v>
      </c>
      <c r="C26" s="16">
        <f t="shared" si="0"/>
        <v>466.16878950736663</v>
      </c>
      <c r="D26" s="16">
        <f t="shared" si="1"/>
        <v>533.83121049263332</v>
      </c>
      <c r="E26" s="16"/>
      <c r="F26" s="16">
        <f t="shared" si="2"/>
        <v>303.00971317978832</v>
      </c>
      <c r="G26" s="16">
        <f t="shared" si="3"/>
        <v>294.11999245410578</v>
      </c>
      <c r="H26" s="16">
        <v>24</v>
      </c>
      <c r="I26" s="16">
        <f t="shared" si="4"/>
        <v>9431526.9493130408</v>
      </c>
      <c r="J26" s="16">
        <f t="shared" si="5"/>
        <v>8719976.7937991545</v>
      </c>
    </row>
    <row r="27" spans="1:10">
      <c r="A27" s="16"/>
      <c r="B27" s="22">
        <v>0</v>
      </c>
      <c r="C27" s="16">
        <f t="shared" si="0"/>
        <v>451.57770639578604</v>
      </c>
      <c r="D27" s="16">
        <f t="shared" si="1"/>
        <v>548.42229360421402</v>
      </c>
      <c r="E27" s="16"/>
      <c r="F27" s="16">
        <f t="shared" si="2"/>
        <v>293.52550915726096</v>
      </c>
      <c r="G27" s="16">
        <f t="shared" si="3"/>
        <v>284.56076019772206</v>
      </c>
      <c r="H27" s="16">
        <v>25</v>
      </c>
      <c r="I27" s="16">
        <f t="shared" si="4"/>
        <v>9136320.1557995435</v>
      </c>
      <c r="J27" s="16">
        <f t="shared" si="5"/>
        <v>8419478.3371418063</v>
      </c>
    </row>
    <row r="28" spans="1:10">
      <c r="A28" s="16"/>
      <c r="B28" s="22">
        <v>0</v>
      </c>
      <c r="C28" s="16">
        <f t="shared" si="0"/>
        <v>437.44332418559793</v>
      </c>
      <c r="D28" s="16">
        <f t="shared" si="1"/>
        <v>562.55667581440207</v>
      </c>
      <c r="E28" s="16"/>
      <c r="F28" s="16">
        <f t="shared" si="2"/>
        <v>284.33816072063865</v>
      </c>
      <c r="G28" s="16">
        <f t="shared" si="3"/>
        <v>275.3122137963494</v>
      </c>
      <c r="H28" s="16">
        <v>26</v>
      </c>
      <c r="I28" s="16">
        <f t="shared" si="4"/>
        <v>8850353.3349230178</v>
      </c>
      <c r="J28" s="16">
        <f t="shared" si="5"/>
        <v>8129335.3349298928</v>
      </c>
    </row>
    <row r="29" spans="1:10">
      <c r="A29" s="16"/>
      <c r="B29" s="22">
        <v>0</v>
      </c>
      <c r="C29" s="16">
        <f t="shared" si="0"/>
        <v>423.7513481385887</v>
      </c>
      <c r="D29" s="16">
        <f t="shared" si="1"/>
        <v>576.2486518614113</v>
      </c>
      <c r="E29" s="16"/>
      <c r="F29" s="16">
        <f t="shared" si="2"/>
        <v>275.43837629008266</v>
      </c>
      <c r="G29" s="16">
        <f t="shared" si="3"/>
        <v>266.36425560847084</v>
      </c>
      <c r="H29" s="16">
        <v>27</v>
      </c>
      <c r="I29" s="16">
        <f t="shared" si="4"/>
        <v>8573337.2755399272</v>
      </c>
      <c r="J29" s="16">
        <f t="shared" si="5"/>
        <v>7849190.9286358757</v>
      </c>
    </row>
    <row r="30" spans="1:10">
      <c r="A30" s="16"/>
      <c r="B30" s="22">
        <v>0</v>
      </c>
      <c r="C30" s="16">
        <f t="shared" si="0"/>
        <v>410.48793094185089</v>
      </c>
      <c r="D30" s="16">
        <f t="shared" si="1"/>
        <v>589.51206905814911</v>
      </c>
      <c r="E30" s="16"/>
      <c r="F30" s="16">
        <f t="shared" si="2"/>
        <v>266.81715511220307</v>
      </c>
      <c r="G30" s="16">
        <f t="shared" si="3"/>
        <v>257.70711617733383</v>
      </c>
      <c r="H30" s="16">
        <v>28</v>
      </c>
      <c r="I30" s="16">
        <f t="shared" si="4"/>
        <v>8304991.8188155275</v>
      </c>
      <c r="J30" s="16">
        <f t="shared" si="5"/>
        <v>7578700.5574067682</v>
      </c>
    </row>
    <row r="31" spans="1:10">
      <c r="A31" s="16"/>
      <c r="B31" s="22">
        <v>0</v>
      </c>
      <c r="C31" s="16">
        <f t="shared" si="0"/>
        <v>397.63965870337097</v>
      </c>
      <c r="D31" s="16">
        <f t="shared" si="1"/>
        <v>602.36034129662903</v>
      </c>
      <c r="E31" s="16"/>
      <c r="F31" s="16">
        <f t="shared" si="2"/>
        <v>258.46577815719115</v>
      </c>
      <c r="G31" s="16">
        <f t="shared" si="3"/>
        <v>249.33134356457475</v>
      </c>
      <c r="H31" s="16">
        <v>29</v>
      </c>
      <c r="I31" s="16">
        <f t="shared" si="4"/>
        <v>8045045.5748866014</v>
      </c>
      <c r="J31" s="16">
        <f t="shared" si="5"/>
        <v>7317531.534274918</v>
      </c>
    </row>
    <row r="32" spans="1:10">
      <c r="A32" s="16"/>
      <c r="B32" s="22">
        <v>0</v>
      </c>
      <c r="C32" s="16">
        <f t="shared" si="0"/>
        <v>385.19353738595544</v>
      </c>
      <c r="D32" s="16">
        <f t="shared" si="1"/>
        <v>614.80646261404456</v>
      </c>
      <c r="E32" s="16"/>
      <c r="F32" s="16">
        <f t="shared" si="2"/>
        <v>250.37579930087105</v>
      </c>
      <c r="G32" s="16">
        <f t="shared" si="3"/>
        <v>241.22779303051209</v>
      </c>
      <c r="H32" s="16">
        <v>30</v>
      </c>
      <c r="I32" s="16">
        <f t="shared" si="4"/>
        <v>7793235.6483926503</v>
      </c>
      <c r="J32" s="16">
        <f t="shared" si="5"/>
        <v>7065362.636972948</v>
      </c>
    </row>
    <row r="33" spans="1:10">
      <c r="A33" s="16"/>
      <c r="B33" s="22">
        <v>0</v>
      </c>
      <c r="C33" s="16">
        <f t="shared" si="0"/>
        <v>373.13697966577502</v>
      </c>
      <c r="D33" s="16">
        <f t="shared" si="1"/>
        <v>626.86302033422498</v>
      </c>
      <c r="E33" s="16"/>
      <c r="F33" s="16">
        <f t="shared" si="2"/>
        <v>242.53903678275375</v>
      </c>
      <c r="G33" s="16">
        <f t="shared" si="3"/>
        <v>233.38761704984196</v>
      </c>
      <c r="H33" s="16">
        <v>31</v>
      </c>
      <c r="I33" s="16">
        <f t="shared" si="4"/>
        <v>7549307.3725979598</v>
      </c>
      <c r="J33" s="16">
        <f t="shared" si="5"/>
        <v>6821883.7128495891</v>
      </c>
    </row>
    <row r="34" spans="1:10">
      <c r="A34" s="16"/>
      <c r="B34" s="22">
        <v>0</v>
      </c>
      <c r="C34" s="16">
        <f t="shared" si="0"/>
        <v>361.45779220223625</v>
      </c>
      <c r="D34" s="16">
        <f t="shared" si="1"/>
        <v>638.54220779776369</v>
      </c>
      <c r="E34" s="16"/>
      <c r="F34" s="16">
        <f t="shared" si="2"/>
        <v>234.94756493145357</v>
      </c>
      <c r="G34" s="16">
        <f t="shared" si="3"/>
        <v>225.80225565183528</v>
      </c>
      <c r="H34" s="16">
        <v>32</v>
      </c>
      <c r="I34" s="16">
        <f t="shared" si="4"/>
        <v>7313014.0518356441</v>
      </c>
      <c r="J34" s="16">
        <f t="shared" si="5"/>
        <v>6586795.2974004857</v>
      </c>
    </row>
    <row r="35" spans="1:10">
      <c r="A35" s="16"/>
      <c r="B35" s="22">
        <v>0</v>
      </c>
      <c r="C35" s="16">
        <f t="shared" ref="C35:C42" si="6">C34*$A$2</f>
        <v>350.14416330630627</v>
      </c>
      <c r="D35" s="16">
        <f t="shared" ref="D35:D42" si="7">1000-C35</f>
        <v>649.85583669369373</v>
      </c>
      <c r="E35" s="16"/>
      <c r="F35" s="16">
        <f t="shared" si="2"/>
        <v>227.59370614909909</v>
      </c>
      <c r="G35" s="16">
        <f t="shared" si="3"/>
        <v>218.46342707448844</v>
      </c>
      <c r="H35" s="16">
        <v>33</v>
      </c>
      <c r="I35" s="16">
        <f t="shared" si="4"/>
        <v>7084116.7120131887</v>
      </c>
      <c r="J35" s="16">
        <f t="shared" si="5"/>
        <v>6359808.2459447719</v>
      </c>
    </row>
    <row r="36" spans="1:10">
      <c r="A36" s="16"/>
      <c r="B36" s="22">
        <v>0</v>
      </c>
      <c r="C36" s="16">
        <f t="shared" si="6"/>
        <v>339.18465099481887</v>
      </c>
      <c r="D36" s="16">
        <f t="shared" si="7"/>
        <v>660.81534900518113</v>
      </c>
      <c r="E36" s="16"/>
      <c r="F36" s="16">
        <f t="shared" si="2"/>
        <v>220.47002314663226</v>
      </c>
      <c r="G36" s="16">
        <f t="shared" si="3"/>
        <v>211.36311872242538</v>
      </c>
      <c r="H36" s="16">
        <v>34</v>
      </c>
      <c r="I36" s="16">
        <f t="shared" si="4"/>
        <v>6862383.8589271754</v>
      </c>
      <c r="J36" s="16">
        <f t="shared" si="5"/>
        <v>6140643.3779944228</v>
      </c>
    </row>
    <row r="37" spans="1:10">
      <c r="A37" s="19"/>
      <c r="B37" s="22">
        <v>0</v>
      </c>
      <c r="C37" s="16">
        <f t="shared" si="6"/>
        <v>328.56817141868106</v>
      </c>
      <c r="D37" s="16">
        <f t="shared" si="7"/>
        <v>671.431828581319</v>
      </c>
      <c r="E37" s="16"/>
      <c r="F37" s="16">
        <f t="shared" si="2"/>
        <v>213.5693114221427</v>
      </c>
      <c r="G37" s="16">
        <f t="shared" si="3"/>
        <v>204.49357841867825</v>
      </c>
      <c r="H37" s="16">
        <v>35</v>
      </c>
      <c r="I37" s="16">
        <f t="shared" si="4"/>
        <v>6647591.2441427549</v>
      </c>
      <c r="J37" s="16">
        <f t="shared" si="5"/>
        <v>5929031.1338789733</v>
      </c>
    </row>
    <row r="38" spans="1:10">
      <c r="A38" s="16"/>
      <c r="B38" s="22">
        <v>0</v>
      </c>
      <c r="C38" s="16">
        <f t="shared" si="6"/>
        <v>318.28398765327637</v>
      </c>
      <c r="D38" s="16">
        <f t="shared" si="7"/>
        <v>681.71601234672357</v>
      </c>
      <c r="E38" s="16"/>
      <c r="F38" s="16">
        <f t="shared" si="2"/>
        <v>206.88459197462964</v>
      </c>
      <c r="G38" s="16">
        <f t="shared" si="3"/>
        <v>197.84730594079429</v>
      </c>
      <c r="H38" s="16">
        <v>36</v>
      </c>
      <c r="I38" s="16">
        <f t="shared" si="4"/>
        <v>6439521.6382010877</v>
      </c>
      <c r="J38" s="16">
        <f t="shared" si="5"/>
        <v>5724711.2432032377</v>
      </c>
    </row>
    <row r="39" spans="1:10">
      <c r="A39" s="16"/>
      <c r="B39" s="22">
        <v>0</v>
      </c>
      <c r="C39" s="16">
        <f t="shared" si="6"/>
        <v>308.32169883972881</v>
      </c>
      <c r="D39" s="16">
        <f t="shared" si="7"/>
        <v>691.67830116027119</v>
      </c>
      <c r="E39" s="16"/>
      <c r="F39" s="16">
        <f t="shared" si="2"/>
        <v>200.40910424582373</v>
      </c>
      <c r="G39" s="16">
        <f t="shared" si="3"/>
        <v>191.41704483202932</v>
      </c>
      <c r="H39" s="16">
        <v>37</v>
      </c>
      <c r="I39" s="16">
        <f t="shared" si="4"/>
        <v>6237964.6109253932</v>
      </c>
      <c r="J39" s="16">
        <f t="shared" si="5"/>
        <v>5527432.4047303144</v>
      </c>
    </row>
    <row r="40" spans="1:10">
      <c r="A40" s="16"/>
      <c r="B40" s="22">
        <v>0</v>
      </c>
      <c r="C40" s="16">
        <f t="shared" si="6"/>
        <v>298.67122966604529</v>
      </c>
      <c r="D40" s="16">
        <f t="shared" si="7"/>
        <v>701.32877033395471</v>
      </c>
      <c r="E40" s="16"/>
      <c r="F40" s="16">
        <f t="shared" si="2"/>
        <v>194.13629928292946</v>
      </c>
      <c r="G40" s="16">
        <f t="shared" si="3"/>
        <v>185.19577447868701</v>
      </c>
      <c r="H40" s="16">
        <v>38</v>
      </c>
      <c r="I40" s="16">
        <f t="shared" si="4"/>
        <v>6042716.3186034281</v>
      </c>
      <c r="J40" s="16">
        <f t="shared" si="5"/>
        <v>5336951.9772961009</v>
      </c>
    </row>
    <row r="41" spans="1:10">
      <c r="A41" s="16"/>
      <c r="B41" s="22">
        <v>0</v>
      </c>
      <c r="C41" s="16">
        <f t="shared" si="6"/>
        <v>289.3228201774981</v>
      </c>
      <c r="D41" s="16">
        <f t="shared" si="7"/>
        <v>710.6771798225019</v>
      </c>
      <c r="E41" s="16"/>
      <c r="F41" s="16">
        <f t="shared" si="2"/>
        <v>188.05983311537378</v>
      </c>
      <c r="G41" s="16">
        <f t="shared" si="3"/>
        <v>179.17670244495275</v>
      </c>
      <c r="H41" s="16">
        <v>39</v>
      </c>
      <c r="I41" s="16">
        <f t="shared" si="4"/>
        <v>5853579.2978311414</v>
      </c>
      <c r="J41" s="16">
        <f t="shared" si="5"/>
        <v>5153035.6813751878</v>
      </c>
    </row>
    <row r="42" spans="1:10">
      <c r="A42" s="16"/>
      <c r="B42" s="22">
        <v>0</v>
      </c>
      <c r="C42" s="16">
        <f t="shared" si="6"/>
        <v>280.2670159059424</v>
      </c>
      <c r="D42" s="16">
        <f t="shared" si="7"/>
        <v>719.73298409405766</v>
      </c>
      <c r="E42" s="16"/>
      <c r="F42" s="16">
        <f t="shared" si="2"/>
        <v>182.17356033886256</v>
      </c>
      <c r="G42" s="16">
        <f t="shared" si="3"/>
        <v>173.35325705685477</v>
      </c>
      <c r="H42" s="16">
        <v>40</v>
      </c>
      <c r="I42" s="16">
        <f t="shared" si="4"/>
        <v>5670362.2658090265</v>
      </c>
      <c r="J42" s="16">
        <f t="shared" si="5"/>
        <v>4975457.3109310567</v>
      </c>
    </row>
    <row r="43" spans="1:10">
      <c r="A43" s="16"/>
      <c r="B43" s="16"/>
      <c r="C43" s="16"/>
      <c r="D43" s="16"/>
      <c r="E43" s="16"/>
      <c r="F43" s="16"/>
      <c r="G43" s="16">
        <f>SUM(G2:G42)</f>
        <v>14838.896752361137</v>
      </c>
      <c r="H43" s="16"/>
      <c r="I43" s="16"/>
      <c r="J43" s="16">
        <f>SUM(J2:J42)</f>
        <v>447695528.76203358</v>
      </c>
    </row>
    <row r="45" spans="1:10">
      <c r="F45" t="s">
        <v>31</v>
      </c>
      <c r="G45" s="16">
        <f>G43/12</f>
        <v>1236.5747293634281</v>
      </c>
      <c r="H45" s="16"/>
      <c r="I45" s="16" t="s">
        <v>32</v>
      </c>
      <c r="J45" s="16">
        <f>J43/12</f>
        <v>37307960.730169468</v>
      </c>
    </row>
    <row r="46" spans="1:10">
      <c r="G46" s="16"/>
      <c r="H46" s="16"/>
      <c r="I46" s="16"/>
      <c r="J46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Q76"/>
  <sheetViews>
    <sheetView topLeftCell="A35" workbookViewId="0">
      <selection activeCell="L42" sqref="L42"/>
    </sheetView>
  </sheetViews>
  <sheetFormatPr defaultRowHeight="15"/>
  <cols>
    <col min="1" max="1" width="18" style="1" customWidth="1"/>
    <col min="2" max="10" width="9.140625" style="1"/>
    <col min="11" max="11" width="15.5703125" style="1" customWidth="1"/>
    <col min="12" max="13" width="9.140625" style="1"/>
    <col min="14" max="14" width="21.140625" style="1" customWidth="1"/>
    <col min="15" max="15" width="8" style="1" customWidth="1"/>
    <col min="16" max="17" width="9.140625" style="1"/>
    <col min="18" max="18" width="43.5703125" style="1" customWidth="1"/>
    <col min="19" max="19" width="22.5703125" style="1" customWidth="1"/>
    <col min="20" max="16384" width="9.140625" style="1"/>
  </cols>
  <sheetData>
    <row r="1" spans="1:17">
      <c r="A1" s="1" t="s">
        <v>7</v>
      </c>
      <c r="F1" s="1" t="s">
        <v>8</v>
      </c>
      <c r="J1" s="1" t="s">
        <v>9</v>
      </c>
      <c r="O1" s="1" t="s">
        <v>15</v>
      </c>
    </row>
    <row r="2" spans="1:17">
      <c r="A2" s="1" t="s">
        <v>10</v>
      </c>
      <c r="B2" s="1">
        <v>0.99387000000000003</v>
      </c>
      <c r="C2" s="1">
        <v>100</v>
      </c>
      <c r="F2" s="6">
        <v>0.92400000000000004</v>
      </c>
      <c r="G2" s="1">
        <v>0.99774399999999996</v>
      </c>
      <c r="H2" s="1">
        <v>100</v>
      </c>
      <c r="J2" s="6">
        <v>0.85699999999999998</v>
      </c>
      <c r="K2" s="1">
        <v>0.99560999999999999</v>
      </c>
      <c r="L2" s="1">
        <v>100</v>
      </c>
      <c r="O2" s="1" t="s">
        <v>11</v>
      </c>
      <c r="P2" s="1">
        <v>0.99977000000000005</v>
      </c>
      <c r="Q2" s="1">
        <v>100</v>
      </c>
    </row>
    <row r="3" spans="1:17">
      <c r="C3" s="1">
        <f>C2*$B$2</f>
        <v>99.387</v>
      </c>
      <c r="H3" s="1">
        <f>H2*$G$2</f>
        <v>99.7744</v>
      </c>
      <c r="L3" s="1">
        <f>L2*$K$2</f>
        <v>99.560999999999993</v>
      </c>
      <c r="O3" s="1" t="s">
        <v>12</v>
      </c>
      <c r="Q3" s="1">
        <f t="shared" ref="Q3:Q13" si="0">Q2*$P$2</f>
        <v>99.977000000000004</v>
      </c>
    </row>
    <row r="4" spans="1:17">
      <c r="C4" s="1">
        <f t="shared" ref="C4:C37" si="1">C3*$B$2</f>
        <v>98.777757690000001</v>
      </c>
      <c r="F4" s="1" t="s">
        <v>13</v>
      </c>
      <c r="G4" s="1">
        <f>1-G2</f>
        <v>2.2560000000000358E-3</v>
      </c>
      <c r="H4" s="1">
        <f t="shared" ref="H4:H37" si="2">H3*$G$2</f>
        <v>99.54930895359999</v>
      </c>
      <c r="L4" s="1">
        <f t="shared" ref="L4:L37" si="3">L3*$K$2</f>
        <v>99.123927209999991</v>
      </c>
      <c r="O4" s="1">
        <f>1-P2</f>
        <v>2.2999999999995246E-4</v>
      </c>
      <c r="Q4" s="1">
        <f t="shared" si="0"/>
        <v>99.954005290000012</v>
      </c>
    </row>
    <row r="5" spans="1:17">
      <c r="C5" s="1">
        <f t="shared" si="1"/>
        <v>98.172250035360307</v>
      </c>
      <c r="H5" s="1">
        <f t="shared" si="2"/>
        <v>99.324725712600667</v>
      </c>
      <c r="L5" s="1">
        <f t="shared" si="3"/>
        <v>98.688773169548085</v>
      </c>
      <c r="Q5" s="1">
        <f t="shared" si="0"/>
        <v>99.931015868783319</v>
      </c>
    </row>
    <row r="6" spans="1:17">
      <c r="C6" s="1">
        <f t="shared" si="1"/>
        <v>97.570454142643555</v>
      </c>
      <c r="H6" s="1">
        <f t="shared" si="2"/>
        <v>99.100649131393041</v>
      </c>
      <c r="L6" s="1">
        <f t="shared" si="3"/>
        <v>98.255529455333772</v>
      </c>
      <c r="Q6" s="1">
        <f t="shared" si="0"/>
        <v>99.908031735133505</v>
      </c>
    </row>
    <row r="7" spans="1:17">
      <c r="C7" s="1">
        <f t="shared" si="1"/>
        <v>96.972347258749153</v>
      </c>
      <c r="H7" s="1">
        <f t="shared" si="2"/>
        <v>98.87707806695262</v>
      </c>
      <c r="L7" s="1">
        <f t="shared" si="3"/>
        <v>97.824187681024853</v>
      </c>
      <c r="Q7" s="1">
        <f t="shared" si="0"/>
        <v>99.885052887834433</v>
      </c>
    </row>
    <row r="8" spans="1:17">
      <c r="C8" s="1">
        <f t="shared" si="1"/>
        <v>96.377906770053031</v>
      </c>
      <c r="H8" s="1">
        <f t="shared" si="2"/>
        <v>98.654011378833573</v>
      </c>
      <c r="L8" s="1">
        <f t="shared" si="3"/>
        <v>97.394739497105149</v>
      </c>
      <c r="Q8" s="1">
        <f t="shared" si="0"/>
        <v>99.862079325670237</v>
      </c>
    </row>
    <row r="9" spans="1:17">
      <c r="C9" s="1">
        <f t="shared" si="1"/>
        <v>95.787110201552608</v>
      </c>
      <c r="H9" s="1">
        <f t="shared" si="2"/>
        <v>98.431447929162914</v>
      </c>
      <c r="L9" s="1">
        <f t="shared" si="3"/>
        <v>96.967176590712853</v>
      </c>
      <c r="Q9" s="1">
        <f t="shared" si="0"/>
        <v>99.839111047425334</v>
      </c>
    </row>
    <row r="10" spans="1:17">
      <c r="C10" s="1">
        <f t="shared" si="1"/>
        <v>95.199935216017096</v>
      </c>
      <c r="H10" s="1">
        <f t="shared" si="2"/>
        <v>98.209386582634721</v>
      </c>
      <c r="L10" s="1">
        <f t="shared" si="3"/>
        <v>96.54149068547963</v>
      </c>
      <c r="Q10" s="1">
        <f t="shared" si="0"/>
        <v>99.816148051884426</v>
      </c>
    </row>
    <row r="11" spans="1:17">
      <c r="C11" s="1">
        <f t="shared" si="1"/>
        <v>94.616359613142919</v>
      </c>
      <c r="H11" s="1">
        <f t="shared" si="2"/>
        <v>97.987826206504295</v>
      </c>
      <c r="L11" s="1">
        <f t="shared" si="3"/>
        <v>96.11767354137038</v>
      </c>
      <c r="Q11" s="1">
        <f t="shared" si="0"/>
        <v>99.793190337832499</v>
      </c>
    </row>
    <row r="12" spans="1:17">
      <c r="C12" s="1">
        <f t="shared" si="1"/>
        <v>94.036361328714349</v>
      </c>
      <c r="H12" s="1">
        <f t="shared" si="2"/>
        <v>97.766765670582416</v>
      </c>
      <c r="L12" s="1">
        <f t="shared" si="3"/>
        <v>95.69571695452376</v>
      </c>
      <c r="Q12" s="1">
        <f t="shared" si="0"/>
        <v>99.770237904054795</v>
      </c>
    </row>
    <row r="13" spans="1:17">
      <c r="C13" s="1">
        <f t="shared" si="1"/>
        <v>93.459918433769332</v>
      </c>
      <c r="H13" s="1">
        <f t="shared" si="2"/>
        <v>97.546203847229577</v>
      </c>
      <c r="L13" s="1">
        <f t="shared" si="3"/>
        <v>95.275612757093398</v>
      </c>
      <c r="Q13" s="1">
        <f t="shared" si="0"/>
        <v>99.747290749336869</v>
      </c>
    </row>
    <row r="14" spans="1:17">
      <c r="C14" s="1">
        <f t="shared" si="1"/>
        <v>92.887009133770334</v>
      </c>
      <c r="H14" s="1">
        <f t="shared" si="2"/>
        <v>97.326139611350229</v>
      </c>
      <c r="L14" s="1">
        <f t="shared" si="3"/>
        <v>94.857352817089762</v>
      </c>
    </row>
    <row r="15" spans="1:17">
      <c r="C15" s="1">
        <f t="shared" si="1"/>
        <v>92.317611767780321</v>
      </c>
      <c r="H15" s="1">
        <f t="shared" si="2"/>
        <v>97.106571840387019</v>
      </c>
      <c r="L15" s="1">
        <f t="shared" si="3"/>
        <v>94.440929038222734</v>
      </c>
    </row>
    <row r="16" spans="1:17">
      <c r="C16" s="1">
        <f t="shared" si="1"/>
        <v>91.751704807643833</v>
      </c>
      <c r="H16" s="1">
        <f t="shared" si="2"/>
        <v>96.887499414315101</v>
      </c>
      <c r="L16" s="1">
        <f t="shared" si="3"/>
        <v>94.026333359744939</v>
      </c>
    </row>
    <row r="17" spans="3:12">
      <c r="C17" s="1">
        <f t="shared" si="1"/>
        <v>91.189266857172981</v>
      </c>
      <c r="H17" s="1">
        <f t="shared" si="2"/>
        <v>96.668921215636402</v>
      </c>
      <c r="L17" s="1">
        <f t="shared" si="3"/>
        <v>93.613557756295663</v>
      </c>
    </row>
    <row r="18" spans="3:12">
      <c r="C18" s="1">
        <f t="shared" si="1"/>
        <v>90.630276651338519</v>
      </c>
      <c r="H18" s="1">
        <f t="shared" si="2"/>
        <v>96.450836129373926</v>
      </c>
      <c r="L18" s="1">
        <f t="shared" si="3"/>
        <v>93.202594237745529</v>
      </c>
    </row>
    <row r="19" spans="3:12">
      <c r="C19" s="1">
        <f t="shared" si="1"/>
        <v>90.074713055465821</v>
      </c>
      <c r="H19" s="1">
        <f t="shared" si="2"/>
        <v>96.233243043066054</v>
      </c>
      <c r="L19" s="1">
        <f t="shared" si="3"/>
        <v>92.79343484904183</v>
      </c>
    </row>
    <row r="20" spans="3:12">
      <c r="C20" s="1">
        <f t="shared" si="1"/>
        <v>89.522555064435821</v>
      </c>
      <c r="H20" s="1">
        <f t="shared" si="2"/>
        <v>96.016140846760891</v>
      </c>
      <c r="L20" s="1">
        <f t="shared" si="3"/>
        <v>92.386071670054534</v>
      </c>
    </row>
    <row r="21" spans="3:12">
      <c r="C21" s="1">
        <f t="shared" si="1"/>
        <v>88.973781801890837</v>
      </c>
      <c r="H21" s="1">
        <f t="shared" si="2"/>
        <v>95.799528433010593</v>
      </c>
      <c r="L21" s="1">
        <f t="shared" si="3"/>
        <v>91.980496815422995</v>
      </c>
    </row>
    <row r="22" spans="3:12">
      <c r="C22" s="1">
        <f t="shared" si="1"/>
        <v>88.428372519445247</v>
      </c>
      <c r="H22" s="1">
        <f t="shared" si="2"/>
        <v>95.583404696865713</v>
      </c>
      <c r="L22" s="1">
        <f t="shared" si="3"/>
        <v>91.576702434403288</v>
      </c>
    </row>
    <row r="23" spans="3:12">
      <c r="C23" s="1">
        <f t="shared" si="1"/>
        <v>87.886306595901047</v>
      </c>
      <c r="H23" s="1">
        <f t="shared" si="2"/>
        <v>95.367768535869587</v>
      </c>
      <c r="L23" s="1">
        <f t="shared" si="3"/>
        <v>91.17468071071626</v>
      </c>
    </row>
    <row r="24" spans="3:12">
      <c r="C24" s="1">
        <f t="shared" si="1"/>
        <v>87.347563536468172</v>
      </c>
      <c r="H24" s="1">
        <f t="shared" si="2"/>
        <v>95.152618850052662</v>
      </c>
      <c r="L24" s="1">
        <f t="shared" si="3"/>
        <v>90.774423862396219</v>
      </c>
    </row>
    <row r="25" spans="3:12">
      <c r="C25" s="1">
        <f t="shared" si="1"/>
        <v>86.812122971989623</v>
      </c>
      <c r="H25" s="1">
        <f t="shared" si="2"/>
        <v>94.937954541926942</v>
      </c>
      <c r="L25" s="1">
        <f t="shared" si="3"/>
        <v>90.375924141640297</v>
      </c>
    </row>
    <row r="26" spans="3:12">
      <c r="C26" s="1">
        <f t="shared" si="1"/>
        <v>86.279964658171323</v>
      </c>
      <c r="H26" s="1">
        <f t="shared" si="2"/>
        <v>94.723774516480347</v>
      </c>
      <c r="L26" s="1">
        <f t="shared" si="3"/>
        <v>89.979173834658496</v>
      </c>
    </row>
    <row r="27" spans="3:12">
      <c r="C27" s="1">
        <f t="shared" si="1"/>
        <v>85.751068474816734</v>
      </c>
      <c r="H27" s="1">
        <f t="shared" si="2"/>
        <v>94.510077681171168</v>
      </c>
      <c r="L27" s="1">
        <f t="shared" si="3"/>
        <v>89.584165261524348</v>
      </c>
    </row>
    <row r="28" spans="3:12">
      <c r="C28" s="1">
        <f t="shared" si="1"/>
        <v>85.225414425066106</v>
      </c>
      <c r="H28" s="1">
        <f t="shared" si="2"/>
        <v>94.296862945922442</v>
      </c>
      <c r="L28" s="1">
        <f t="shared" si="3"/>
        <v>89.190890776026251</v>
      </c>
    </row>
    <row r="29" spans="3:12">
      <c r="C29" s="1">
        <f t="shared" si="1"/>
        <v>84.702982634640449</v>
      </c>
      <c r="H29" s="1">
        <f t="shared" si="2"/>
        <v>94.084129223116435</v>
      </c>
      <c r="L29" s="1">
        <f t="shared" si="3"/>
        <v>88.799342765519498</v>
      </c>
    </row>
    <row r="30" spans="3:12">
      <c r="C30" s="1">
        <f t="shared" si="1"/>
        <v>84.183753351090104</v>
      </c>
      <c r="H30" s="1">
        <f t="shared" si="2"/>
        <v>93.871875427589075</v>
      </c>
      <c r="L30" s="1">
        <f t="shared" si="3"/>
        <v>88.409513650778862</v>
      </c>
    </row>
    <row r="31" spans="3:12">
      <c r="C31" s="1">
        <f t="shared" si="1"/>
        <v>83.667706943047918</v>
      </c>
      <c r="H31" s="1">
        <f t="shared" si="2"/>
        <v>93.660100476624436</v>
      </c>
      <c r="L31" s="1">
        <f t="shared" si="3"/>
        <v>88.021395885851945</v>
      </c>
    </row>
    <row r="32" spans="3:12">
      <c r="C32" s="1">
        <f t="shared" si="1"/>
        <v>83.154823899487042</v>
      </c>
      <c r="H32" s="1">
        <f t="shared" si="2"/>
        <v>93.448803289949169</v>
      </c>
      <c r="L32" s="1">
        <f t="shared" si="3"/>
        <v>87.634981957913055</v>
      </c>
    </row>
    <row r="33" spans="1:13">
      <c r="C33" s="1">
        <f t="shared" si="1"/>
        <v>82.645084828983187</v>
      </c>
      <c r="H33" s="1">
        <f t="shared" si="2"/>
        <v>93.237982789727042</v>
      </c>
      <c r="L33" s="1">
        <f t="shared" si="3"/>
        <v>87.250264387117824</v>
      </c>
    </row>
    <row r="34" spans="1:13">
      <c r="C34" s="1">
        <f t="shared" si="1"/>
        <v>82.138470458981516</v>
      </c>
      <c r="H34" s="1">
        <f t="shared" si="2"/>
        <v>93.027637900553415</v>
      </c>
      <c r="L34" s="1">
        <f t="shared" si="3"/>
        <v>86.867235726458375</v>
      </c>
    </row>
    <row r="35" spans="1:13">
      <c r="C35" s="1">
        <f t="shared" si="1"/>
        <v>81.634961635067967</v>
      </c>
      <c r="H35" s="1">
        <f t="shared" si="2"/>
        <v>92.817767549449769</v>
      </c>
      <c r="L35" s="1">
        <f t="shared" si="3"/>
        <v>86.48588856161922</v>
      </c>
    </row>
    <row r="36" spans="1:13">
      <c r="C36" s="1">
        <f t="shared" si="1"/>
        <v>81.134539320244997</v>
      </c>
      <c r="H36" s="1">
        <f t="shared" si="2"/>
        <v>92.608370665858203</v>
      </c>
      <c r="L36" s="1">
        <f t="shared" si="3"/>
        <v>86.106215510833707</v>
      </c>
    </row>
    <row r="37" spans="1:13">
      <c r="C37" s="1">
        <f t="shared" si="1"/>
        <v>80.637184594211902</v>
      </c>
      <c r="H37" s="1">
        <f t="shared" si="2"/>
        <v>92.399446181636023</v>
      </c>
      <c r="L37" s="1">
        <f t="shared" si="3"/>
        <v>85.72820922474115</v>
      </c>
    </row>
    <row r="40" spans="1:13">
      <c r="A40" s="1" t="s">
        <v>7</v>
      </c>
      <c r="F40" s="1" t="s">
        <v>8</v>
      </c>
      <c r="K40" s="1" t="s">
        <v>29</v>
      </c>
    </row>
    <row r="41" spans="1:13">
      <c r="A41" s="1" t="s">
        <v>14</v>
      </c>
      <c r="B41" s="1">
        <v>0.99155000000000004</v>
      </c>
      <c r="C41" s="1">
        <v>100</v>
      </c>
      <c r="F41" s="6">
        <v>0.89700000000000002</v>
      </c>
      <c r="G41" s="1">
        <v>0.99690000000000001</v>
      </c>
      <c r="H41" s="1">
        <v>100</v>
      </c>
      <c r="K41" s="6">
        <v>0.85699999999999998</v>
      </c>
      <c r="L41" s="1">
        <v>0.99560000000000004</v>
      </c>
      <c r="M41" s="1">
        <v>100</v>
      </c>
    </row>
    <row r="42" spans="1:13">
      <c r="C42" s="1">
        <f>C41*$B$41</f>
        <v>99.155000000000001</v>
      </c>
      <c r="H42" s="1">
        <f>H41*$G$41</f>
        <v>99.69</v>
      </c>
      <c r="M42" s="1">
        <f>M41*$L$41</f>
        <v>99.56</v>
      </c>
    </row>
    <row r="43" spans="1:13">
      <c r="C43" s="1">
        <f>C42*$B$41</f>
        <v>98.317140250000008</v>
      </c>
      <c r="F43" s="1" t="s">
        <v>13</v>
      </c>
      <c r="G43" s="1">
        <f>1-G41</f>
        <v>3.0999999999999917E-3</v>
      </c>
      <c r="H43" s="1">
        <f t="shared" ref="H43:H76" si="4">H42*$G$41</f>
        <v>99.380960999999999</v>
      </c>
      <c r="L43" s="1">
        <f>1-L41</f>
        <v>4.3999999999999595E-3</v>
      </c>
      <c r="M43" s="1">
        <f t="shared" ref="M43:M76" si="5">M42*$L$41</f>
        <v>99.121936000000005</v>
      </c>
    </row>
    <row r="44" spans="1:13">
      <c r="C44" s="1">
        <f t="shared" ref="C44:C76" si="6">C43*$B$41</f>
        <v>97.486360414887514</v>
      </c>
      <c r="H44" s="1">
        <f t="shared" si="4"/>
        <v>99.072880020900001</v>
      </c>
      <c r="M44" s="1">
        <f t="shared" si="5"/>
        <v>98.685799481600014</v>
      </c>
    </row>
    <row r="45" spans="1:13">
      <c r="C45" s="1">
        <f t="shared" si="6"/>
        <v>96.662600669381717</v>
      </c>
      <c r="H45" s="1">
        <f t="shared" si="4"/>
        <v>98.765754092835209</v>
      </c>
      <c r="M45" s="1">
        <f t="shared" si="5"/>
        <v>98.25158196388098</v>
      </c>
    </row>
    <row r="46" spans="1:13">
      <c r="C46" s="1">
        <f t="shared" si="6"/>
        <v>95.845801693725448</v>
      </c>
      <c r="H46" s="1">
        <f t="shared" si="4"/>
        <v>98.459580255147415</v>
      </c>
      <c r="M46" s="1">
        <f t="shared" si="5"/>
        <v>97.819275003239909</v>
      </c>
    </row>
    <row r="47" spans="1:13">
      <c r="C47" s="1">
        <f t="shared" si="6"/>
        <v>95.035904669413469</v>
      </c>
      <c r="H47" s="1">
        <f t="shared" si="4"/>
        <v>98.154355556356464</v>
      </c>
      <c r="M47" s="1">
        <f t="shared" si="5"/>
        <v>97.388870193225657</v>
      </c>
    </row>
    <row r="48" spans="1:13">
      <c r="C48" s="1">
        <f t="shared" si="6"/>
        <v>94.232851274956928</v>
      </c>
      <c r="H48" s="1">
        <f t="shared" si="4"/>
        <v>97.850077054131759</v>
      </c>
      <c r="M48" s="1">
        <f t="shared" si="5"/>
        <v>96.960359164375461</v>
      </c>
    </row>
    <row r="49" spans="3:13">
      <c r="C49" s="1">
        <f t="shared" si="6"/>
        <v>93.436583681683544</v>
      </c>
      <c r="H49" s="1">
        <f t="shared" si="4"/>
        <v>97.546741815263957</v>
      </c>
      <c r="M49" s="1">
        <f t="shared" si="5"/>
        <v>96.533733584052214</v>
      </c>
    </row>
    <row r="50" spans="3:13">
      <c r="C50" s="1">
        <f t="shared" si="6"/>
        <v>92.647044549573323</v>
      </c>
      <c r="H50" s="1">
        <f t="shared" si="4"/>
        <v>97.24434691563664</v>
      </c>
      <c r="M50" s="1">
        <f t="shared" si="5"/>
        <v>96.108985156282387</v>
      </c>
    </row>
    <row r="51" spans="3:13">
      <c r="C51" s="1">
        <f t="shared" si="6"/>
        <v>91.864177023129429</v>
      </c>
      <c r="H51" s="1">
        <f t="shared" si="4"/>
        <v>96.942889440198172</v>
      </c>
      <c r="M51" s="1">
        <f t="shared" si="5"/>
        <v>95.686105621594749</v>
      </c>
    </row>
    <row r="52" spans="3:13">
      <c r="C52" s="1">
        <f t="shared" si="6"/>
        <v>91.08792472728399</v>
      </c>
      <c r="H52" s="1">
        <f t="shared" si="4"/>
        <v>96.642366482933554</v>
      </c>
      <c r="M52" s="1">
        <f t="shared" si="5"/>
        <v>95.265086756859731</v>
      </c>
    </row>
    <row r="53" spans="3:13">
      <c r="C53" s="1">
        <f t="shared" si="6"/>
        <v>90.318231763338446</v>
      </c>
      <c r="H53" s="1">
        <f t="shared" si="4"/>
        <v>96.342775146836459</v>
      </c>
      <c r="M53" s="1">
        <f t="shared" si="5"/>
        <v>94.845920375129552</v>
      </c>
    </row>
    <row r="54" spans="3:13">
      <c r="C54" s="1">
        <f t="shared" si="6"/>
        <v>89.555042704938245</v>
      </c>
      <c r="H54" s="1">
        <f t="shared" si="4"/>
        <v>96.044112543881269</v>
      </c>
      <c r="M54" s="1">
        <f t="shared" si="5"/>
        <v>94.428598325478987</v>
      </c>
    </row>
    <row r="55" spans="3:13">
      <c r="C55" s="1">
        <f t="shared" si="6"/>
        <v>88.79830259408152</v>
      </c>
      <c r="H55" s="1">
        <f t="shared" si="4"/>
        <v>95.746375794995231</v>
      </c>
      <c r="M55" s="1">
        <f t="shared" si="5"/>
        <v>94.013112492846886</v>
      </c>
    </row>
    <row r="56" spans="3:13">
      <c r="C56" s="1">
        <f t="shared" si="6"/>
        <v>88.04795693716153</v>
      </c>
      <c r="H56" s="1">
        <f t="shared" si="4"/>
        <v>95.449562030030748</v>
      </c>
      <c r="M56" s="1">
        <f t="shared" si="5"/>
        <v>93.599454797878366</v>
      </c>
    </row>
    <row r="57" spans="3:13">
      <c r="C57" s="1">
        <f t="shared" si="6"/>
        <v>87.303951701042521</v>
      </c>
      <c r="H57" s="1">
        <f t="shared" si="4"/>
        <v>95.153668387737653</v>
      </c>
      <c r="M57" s="1">
        <f t="shared" si="5"/>
        <v>93.187617196767704</v>
      </c>
    </row>
    <row r="58" spans="3:13">
      <c r="C58" s="1">
        <f t="shared" si="6"/>
        <v>86.566233309168709</v>
      </c>
      <c r="H58" s="1">
        <f t="shared" si="4"/>
        <v>94.85869201573567</v>
      </c>
      <c r="M58" s="1">
        <f t="shared" si="5"/>
        <v>92.777591681101924</v>
      </c>
    </row>
    <row r="59" spans="3:13">
      <c r="C59" s="1">
        <f t="shared" si="6"/>
        <v>85.834748637706241</v>
      </c>
      <c r="H59" s="1">
        <f t="shared" si="4"/>
        <v>94.564630070486885</v>
      </c>
      <c r="M59" s="1">
        <f t="shared" si="5"/>
        <v>92.369370277705073</v>
      </c>
    </row>
    <row r="60" spans="3:13">
      <c r="C60" s="1">
        <f t="shared" si="6"/>
        <v>85.109445011717625</v>
      </c>
      <c r="H60" s="1">
        <f t="shared" si="4"/>
        <v>94.271479717268377</v>
      </c>
      <c r="M60" s="1">
        <f t="shared" si="5"/>
        <v>91.962945048483178</v>
      </c>
    </row>
    <row r="61" spans="3:13">
      <c r="C61" s="1">
        <f t="shared" si="6"/>
        <v>84.390270201368608</v>
      </c>
      <c r="H61" s="1">
        <f t="shared" si="4"/>
        <v>93.97923813014485</v>
      </c>
      <c r="M61" s="1">
        <f t="shared" si="5"/>
        <v>91.558308090269861</v>
      </c>
    </row>
    <row r="62" spans="3:13">
      <c r="C62" s="1">
        <f t="shared" si="6"/>
        <v>83.677172418167046</v>
      </c>
      <c r="H62" s="1">
        <f t="shared" si="4"/>
        <v>93.687902491941401</v>
      </c>
      <c r="M62" s="1">
        <f t="shared" si="5"/>
        <v>91.155451534672679</v>
      </c>
    </row>
    <row r="63" spans="3:13">
      <c r="C63" s="1">
        <f t="shared" si="6"/>
        <v>82.970100311233537</v>
      </c>
      <c r="H63" s="1">
        <f t="shared" si="4"/>
        <v>93.39746999421638</v>
      </c>
      <c r="M63" s="1">
        <f t="shared" si="5"/>
        <v>90.754367547920126</v>
      </c>
    </row>
    <row r="64" spans="3:13">
      <c r="C64" s="1">
        <f t="shared" si="6"/>
        <v>82.269002963603612</v>
      </c>
      <c r="H64" s="1">
        <f t="shared" si="4"/>
        <v>93.107937837234303</v>
      </c>
      <c r="M64" s="1">
        <f t="shared" si="5"/>
        <v>90.35504833070928</v>
      </c>
    </row>
    <row r="65" spans="3:13">
      <c r="C65" s="1">
        <f t="shared" si="6"/>
        <v>81.573829888561164</v>
      </c>
      <c r="H65" s="1">
        <f t="shared" si="4"/>
        <v>92.819303229938882</v>
      </c>
      <c r="M65" s="1">
        <f t="shared" si="5"/>
        <v>89.957486118054163</v>
      </c>
    </row>
    <row r="66" spans="3:13">
      <c r="C66" s="1">
        <f t="shared" si="6"/>
        <v>80.884531026002833</v>
      </c>
      <c r="H66" s="1">
        <f t="shared" si="4"/>
        <v>92.531563389926077</v>
      </c>
      <c r="M66" s="1">
        <f t="shared" si="5"/>
        <v>89.561673179134729</v>
      </c>
    </row>
    <row r="67" spans="3:13">
      <c r="C67" s="1">
        <f t="shared" si="6"/>
        <v>80.201056738833117</v>
      </c>
      <c r="H67" s="1">
        <f t="shared" si="4"/>
        <v>92.244715543417314</v>
      </c>
      <c r="M67" s="1">
        <f t="shared" si="5"/>
        <v>89.167601817146533</v>
      </c>
    </row>
    <row r="68" spans="3:13">
      <c r="C68" s="1">
        <f t="shared" si="6"/>
        <v>79.523357809389978</v>
      </c>
      <c r="H68" s="1">
        <f t="shared" si="4"/>
        <v>91.95875692523272</v>
      </c>
      <c r="M68" s="1">
        <f t="shared" si="5"/>
        <v>88.775264369151088</v>
      </c>
    </row>
    <row r="69" spans="3:13">
      <c r="C69" s="1">
        <f t="shared" si="6"/>
        <v>78.851385435900639</v>
      </c>
      <c r="H69" s="1">
        <f t="shared" si="4"/>
        <v>91.673684778764496</v>
      </c>
      <c r="M69" s="1">
        <f t="shared" si="5"/>
        <v>88.384653205926824</v>
      </c>
    </row>
    <row r="70" spans="3:13">
      <c r="C70" s="1">
        <f t="shared" si="6"/>
        <v>78.185091228967281</v>
      </c>
      <c r="H70" s="1">
        <f t="shared" si="4"/>
        <v>91.389496355950328</v>
      </c>
      <c r="M70" s="1">
        <f t="shared" si="5"/>
        <v>87.995760731820752</v>
      </c>
    </row>
    <row r="71" spans="3:13">
      <c r="C71" s="1">
        <f t="shared" si="6"/>
        <v>77.524427208082514</v>
      </c>
      <c r="H71" s="1">
        <f t="shared" si="4"/>
        <v>91.106188917246882</v>
      </c>
      <c r="M71" s="1">
        <f t="shared" si="5"/>
        <v>87.608579384600745</v>
      </c>
    </row>
    <row r="72" spans="3:13">
      <c r="C72" s="1">
        <f t="shared" si="6"/>
        <v>76.869345798174223</v>
      </c>
      <c r="H72" s="1">
        <f t="shared" si="4"/>
        <v>90.823759731603417</v>
      </c>
      <c r="M72" s="1">
        <f t="shared" si="5"/>
        <v>87.22310163530851</v>
      </c>
    </row>
    <row r="73" spans="3:13">
      <c r="C73" s="1">
        <f t="shared" si="6"/>
        <v>76.219799826179653</v>
      </c>
      <c r="H73" s="1">
        <f t="shared" si="4"/>
        <v>90.542206076435448</v>
      </c>
      <c r="M73" s="1">
        <f t="shared" si="5"/>
        <v>86.839319988113161</v>
      </c>
    </row>
    <row r="74" spans="3:13">
      <c r="C74" s="1">
        <f t="shared" si="6"/>
        <v>75.575742517648436</v>
      </c>
      <c r="H74" s="1">
        <f t="shared" si="4"/>
        <v>90.261525237598505</v>
      </c>
      <c r="M74" s="1">
        <f t="shared" si="5"/>
        <v>86.457226980165473</v>
      </c>
    </row>
    <row r="75" spans="3:13">
      <c r="C75" s="1">
        <f t="shared" si="6"/>
        <v>74.937127493374305</v>
      </c>
      <c r="H75" s="1">
        <f t="shared" si="4"/>
        <v>89.98171450936195</v>
      </c>
      <c r="M75" s="1">
        <f t="shared" si="5"/>
        <v>86.076815181452744</v>
      </c>
    </row>
    <row r="76" spans="3:13">
      <c r="C76" s="1">
        <f t="shared" si="6"/>
        <v>74.303908766055301</v>
      </c>
      <c r="H76" s="1">
        <f t="shared" si="4"/>
        <v>89.702771194382933</v>
      </c>
      <c r="M76" s="1">
        <f t="shared" si="5"/>
        <v>85.698077194654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2011 naar 2014</vt:lpstr>
      <vt:lpstr>vroege fase trastu (p-&gt;d late)</vt:lpstr>
      <vt:lpstr>vroege fase controle(p-&gt;d late)</vt:lpstr>
      <vt:lpstr>gemetastaseerde fase trastu jaa</vt:lpstr>
      <vt:lpstr>gemetastaseerde fase controle j</vt:lpstr>
      <vt:lpstr>Sheet3</vt:lpstr>
    </vt:vector>
  </TitlesOfParts>
  <Company>University of Groning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M. Eijssen</dc:creator>
  <cp:lastModifiedBy>Jenja</cp:lastModifiedBy>
  <cp:lastPrinted>2014-06-17T14:59:59Z</cp:lastPrinted>
  <dcterms:created xsi:type="dcterms:W3CDTF">2014-05-28T09:35:43Z</dcterms:created>
  <dcterms:modified xsi:type="dcterms:W3CDTF">2015-01-04T22:48:03Z</dcterms:modified>
</cp:coreProperties>
</file>